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in\Desktop\"/>
    </mc:Choice>
  </mc:AlternateContent>
  <bookViews>
    <workbookView xWindow="0" yWindow="0" windowWidth="17148" windowHeight="9996"/>
  </bookViews>
  <sheets>
    <sheet name="Fig1_Source_DATA" sheetId="2" r:id="rId1"/>
    <sheet name="Fig2_Source_DATA" sheetId="3" r:id="rId2"/>
    <sheet name="Fig3_Source_DATA" sheetId="4" r:id="rId3"/>
    <sheet name="Fig4_Source_DATA" sheetId="5" r:id="rId4"/>
    <sheet name="Fig5_Source_DATA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F3" i="2"/>
  <c r="L3" i="2"/>
  <c r="M3" i="2"/>
  <c r="E4" i="2"/>
  <c r="F4" i="2"/>
  <c r="L4" i="2"/>
  <c r="M4" i="2"/>
  <c r="E5" i="2"/>
  <c r="F5" i="2"/>
  <c r="L5" i="2"/>
  <c r="M5" i="2"/>
  <c r="E6" i="2"/>
  <c r="F6" i="2"/>
  <c r="L6" i="2"/>
  <c r="M6" i="2"/>
  <c r="E7" i="2"/>
  <c r="F7" i="2"/>
  <c r="L7" i="2"/>
  <c r="M7" i="2"/>
  <c r="E8" i="2"/>
  <c r="F8" i="2"/>
  <c r="L8" i="2"/>
  <c r="M8" i="2"/>
  <c r="E9" i="2"/>
  <c r="F9" i="2"/>
  <c r="L9" i="2"/>
  <c r="M9" i="2"/>
  <c r="E10" i="2"/>
  <c r="F10" i="2"/>
  <c r="L10" i="2"/>
  <c r="M10" i="2"/>
  <c r="E11" i="2"/>
  <c r="F11" i="2"/>
  <c r="L11" i="2"/>
  <c r="M11" i="2"/>
  <c r="E14" i="2"/>
  <c r="F14" i="2"/>
  <c r="L14" i="2"/>
  <c r="M14" i="2"/>
  <c r="E15" i="2"/>
  <c r="F15" i="2"/>
  <c r="L15" i="2"/>
  <c r="M15" i="2"/>
  <c r="E16" i="2"/>
  <c r="F16" i="2"/>
  <c r="L16" i="2"/>
  <c r="M16" i="2"/>
  <c r="E17" i="2"/>
  <c r="F17" i="2"/>
  <c r="L17" i="2"/>
  <c r="M17" i="2"/>
  <c r="E18" i="2"/>
  <c r="F18" i="2"/>
  <c r="L18" i="2"/>
  <c r="M18" i="2"/>
  <c r="E19" i="2"/>
  <c r="F19" i="2"/>
  <c r="L19" i="2"/>
  <c r="M19" i="2"/>
  <c r="E20" i="2"/>
  <c r="F20" i="2"/>
  <c r="L20" i="2"/>
  <c r="M20" i="2"/>
  <c r="E21" i="2"/>
  <c r="F21" i="2"/>
  <c r="L21" i="2"/>
  <c r="M21" i="2"/>
  <c r="E22" i="2"/>
  <c r="F22" i="2"/>
  <c r="L22" i="2"/>
  <c r="M22" i="2"/>
  <c r="E25" i="2"/>
  <c r="F25" i="2"/>
  <c r="L25" i="2"/>
  <c r="M25" i="2"/>
  <c r="E26" i="2"/>
  <c r="F26" i="2"/>
  <c r="L26" i="2"/>
  <c r="M26" i="2"/>
  <c r="E27" i="2"/>
  <c r="F27" i="2"/>
  <c r="L27" i="2"/>
  <c r="M27" i="2"/>
  <c r="E28" i="2"/>
  <c r="F28" i="2"/>
  <c r="L28" i="2"/>
  <c r="M28" i="2"/>
  <c r="E29" i="2"/>
  <c r="F29" i="2"/>
  <c r="L29" i="2"/>
  <c r="M29" i="2"/>
  <c r="E30" i="2"/>
  <c r="F30" i="2"/>
  <c r="L30" i="2"/>
  <c r="M30" i="2"/>
  <c r="E31" i="2"/>
  <c r="F31" i="2"/>
  <c r="L31" i="2"/>
  <c r="M31" i="2"/>
  <c r="E32" i="2"/>
  <c r="F32" i="2"/>
  <c r="L32" i="2"/>
  <c r="M32" i="2"/>
  <c r="E33" i="2"/>
  <c r="F33" i="2"/>
  <c r="L33" i="2"/>
  <c r="M33" i="2"/>
  <c r="E36" i="2"/>
  <c r="F36" i="2"/>
  <c r="L36" i="2"/>
  <c r="M36" i="2"/>
  <c r="E37" i="2"/>
  <c r="F37" i="2"/>
  <c r="L37" i="2"/>
  <c r="M37" i="2"/>
  <c r="E38" i="2"/>
  <c r="F38" i="2"/>
  <c r="L38" i="2"/>
  <c r="M38" i="2"/>
  <c r="E39" i="2"/>
  <c r="F39" i="2"/>
  <c r="L39" i="2"/>
  <c r="M39" i="2"/>
  <c r="E40" i="2"/>
  <c r="F40" i="2"/>
  <c r="L40" i="2"/>
  <c r="M40" i="2"/>
  <c r="E41" i="2"/>
  <c r="F41" i="2"/>
  <c r="L41" i="2"/>
  <c r="M41" i="2"/>
  <c r="E42" i="2"/>
  <c r="F42" i="2"/>
  <c r="L42" i="2"/>
  <c r="M42" i="2"/>
  <c r="E43" i="2"/>
  <c r="F43" i="2"/>
  <c r="L43" i="2"/>
  <c r="M43" i="2"/>
  <c r="E44" i="2"/>
  <c r="F44" i="2"/>
  <c r="L44" i="2"/>
  <c r="M44" i="2"/>
</calcChain>
</file>

<file path=xl/sharedStrings.xml><?xml version="1.0" encoding="utf-8"?>
<sst xmlns="http://schemas.openxmlformats.org/spreadsheetml/2006/main" count="256" uniqueCount="109">
  <si>
    <t>SD</t>
    <phoneticPr fontId="1"/>
  </si>
  <si>
    <t>Average</t>
    <phoneticPr fontId="1"/>
  </si>
  <si>
    <t>Experiment3</t>
    <phoneticPr fontId="1"/>
  </si>
  <si>
    <t>Experiment2</t>
    <phoneticPr fontId="1"/>
  </si>
  <si>
    <t>Experiment1</t>
    <phoneticPr fontId="1"/>
  </si>
  <si>
    <t>Min</t>
    <phoneticPr fontId="1"/>
  </si>
  <si>
    <t>R-rps + 16S rRNA template</t>
    <phoneticPr fontId="1"/>
  </si>
  <si>
    <t>TP30 + 16S rRNA template</t>
    <phoneticPr fontId="1"/>
  </si>
  <si>
    <t>R-rps + IVT 16S rRNA</t>
    <phoneticPr fontId="1"/>
  </si>
  <si>
    <t>TP30 + IVT 16S rRNA</t>
    <phoneticPr fontId="1"/>
  </si>
  <si>
    <t>R-rps + Native 16S rRNA</t>
    <phoneticPr fontId="1"/>
  </si>
  <si>
    <t>TP30 + Native 16S rRNA</t>
    <phoneticPr fontId="1"/>
  </si>
  <si>
    <t>R-rps only</t>
    <phoneticPr fontId="1"/>
  </si>
  <si>
    <t>TP30 only</t>
    <phoneticPr fontId="1"/>
  </si>
  <si>
    <t>Plot3</t>
    <phoneticPr fontId="1"/>
  </si>
  <si>
    <t>Plot2</t>
    <phoneticPr fontId="1"/>
  </si>
  <si>
    <t>Plot1</t>
    <phoneticPr fontId="1"/>
  </si>
  <si>
    <t>S21 [-]</t>
  </si>
  <si>
    <t>S20 [-]</t>
  </si>
  <si>
    <t>S19 [-]</t>
  </si>
  <si>
    <t>S18 [-]</t>
  </si>
  <si>
    <t>S17 [-]</t>
  </si>
  <si>
    <t>S16 [-]</t>
  </si>
  <si>
    <t>S15 [-]</t>
  </si>
  <si>
    <t>S14 [-]</t>
  </si>
  <si>
    <t>S13 [-]</t>
  </si>
  <si>
    <t>S12 [-]</t>
  </si>
  <si>
    <t>S11 [-]</t>
  </si>
  <si>
    <t>S10 [-]</t>
  </si>
  <si>
    <t>S9 [-]</t>
  </si>
  <si>
    <t>S8 [-]</t>
  </si>
  <si>
    <t>S7 [-]</t>
  </si>
  <si>
    <t>S6 [-]</t>
  </si>
  <si>
    <t>S5 [-]</t>
  </si>
  <si>
    <t>S4 [-]</t>
  </si>
  <si>
    <t>S3 [-]</t>
  </si>
  <si>
    <t>S2 [-]</t>
  </si>
  <si>
    <t>All rps</t>
  </si>
  <si>
    <t>rps [-]</t>
  </si>
  <si>
    <t>cp</t>
  </si>
  <si>
    <t>wt</t>
  </si>
  <si>
    <t>rRNA(-)</t>
  </si>
  <si>
    <t>mRNA-comp</t>
  </si>
  <si>
    <t>mRNA-C</t>
  </si>
  <si>
    <t>mRNA-B</t>
  </si>
  <si>
    <t>mRNA-A</t>
  </si>
  <si>
    <t>mRNA-wt</t>
  </si>
  <si>
    <t>C</t>
  </si>
  <si>
    <t>B</t>
  </si>
  <si>
    <t>A</t>
  </si>
  <si>
    <t>rRNA-comp</t>
  </si>
  <si>
    <t>rRNA-9</t>
  </si>
  <si>
    <t>rRNA-8</t>
  </si>
  <si>
    <t>rRNA-2</t>
  </si>
  <si>
    <t>rRNA-wt</t>
  </si>
  <si>
    <t>p-value</t>
    <phoneticPr fontId="1"/>
  </si>
  <si>
    <t>Average</t>
    <phoneticPr fontId="1"/>
  </si>
  <si>
    <t>Plot15</t>
  </si>
  <si>
    <t>Plot14</t>
  </si>
  <si>
    <t>Plot13</t>
  </si>
  <si>
    <t>Plot12</t>
  </si>
  <si>
    <t>Plot11</t>
  </si>
  <si>
    <t>Plot10</t>
  </si>
  <si>
    <t>Plot9</t>
  </si>
  <si>
    <t>Plot8</t>
  </si>
  <si>
    <t>Plot7</t>
  </si>
  <si>
    <t>Plot6</t>
  </si>
  <si>
    <t>Plot5</t>
  </si>
  <si>
    <t>Plot4</t>
  </si>
  <si>
    <t>DNA(+)</t>
    <phoneticPr fontId="1"/>
  </si>
  <si>
    <t>DNA(-)</t>
    <phoneticPr fontId="1"/>
  </si>
  <si>
    <t>DNA(-)</t>
    <phoneticPr fontId="1"/>
  </si>
  <si>
    <t>DNA(+)</t>
    <phoneticPr fontId="1"/>
  </si>
  <si>
    <t>bS21(-)</t>
    <phoneticPr fontId="1"/>
  </si>
  <si>
    <t>bS20(-)</t>
    <phoneticPr fontId="1"/>
  </si>
  <si>
    <t>uS19(-)</t>
    <phoneticPr fontId="1"/>
  </si>
  <si>
    <t>bS18(-)</t>
    <phoneticPr fontId="1"/>
  </si>
  <si>
    <t>uS17(-)</t>
    <phoneticPr fontId="1"/>
  </si>
  <si>
    <t>bS16(-)</t>
    <phoneticPr fontId="1"/>
  </si>
  <si>
    <t>uS15(-)</t>
    <phoneticPr fontId="1"/>
  </si>
  <si>
    <t>uS14(-)</t>
    <phoneticPr fontId="1"/>
  </si>
  <si>
    <t>uS13(-)</t>
    <phoneticPr fontId="1"/>
  </si>
  <si>
    <t>uS12(-)</t>
    <phoneticPr fontId="1"/>
  </si>
  <si>
    <t>uS11(-)</t>
    <phoneticPr fontId="1"/>
  </si>
  <si>
    <t>uS10(-)</t>
    <phoneticPr fontId="1"/>
  </si>
  <si>
    <t>uS9(-)</t>
    <phoneticPr fontId="1"/>
  </si>
  <si>
    <t>uS8(-)</t>
    <phoneticPr fontId="1"/>
  </si>
  <si>
    <t>uS7(-)</t>
    <phoneticPr fontId="1"/>
  </si>
  <si>
    <t>bS6(-)</t>
    <phoneticPr fontId="1"/>
  </si>
  <si>
    <t>uS5(-)</t>
    <phoneticPr fontId="1"/>
  </si>
  <si>
    <t>uS4(-)</t>
    <phoneticPr fontId="1"/>
  </si>
  <si>
    <t>uS3(-)</t>
    <phoneticPr fontId="1"/>
  </si>
  <si>
    <t>uS2(-)</t>
    <phoneticPr fontId="1"/>
  </si>
  <si>
    <t>rps(+)</t>
    <phoneticPr fontId="1"/>
  </si>
  <si>
    <t>rps(-)</t>
    <phoneticPr fontId="1"/>
  </si>
  <si>
    <t>SD</t>
    <phoneticPr fontId="1"/>
  </si>
  <si>
    <t>Plot2</t>
    <phoneticPr fontId="1"/>
  </si>
  <si>
    <t>G91D</t>
    <phoneticPr fontId="1"/>
  </si>
  <si>
    <t>P90L</t>
    <phoneticPr fontId="1"/>
  </si>
  <si>
    <t>K42T</t>
    <phoneticPr fontId="1"/>
  </si>
  <si>
    <t>wt</t>
    <phoneticPr fontId="1"/>
  </si>
  <si>
    <t>template(-)</t>
    <phoneticPr fontId="1"/>
  </si>
  <si>
    <t>wt</t>
    <phoneticPr fontId="1"/>
  </si>
  <si>
    <t>template(-)</t>
    <phoneticPr fontId="1"/>
  </si>
  <si>
    <t>G91D</t>
    <phoneticPr fontId="1"/>
  </si>
  <si>
    <t>K42T</t>
    <phoneticPr fontId="1"/>
  </si>
  <si>
    <t>All rps(+)</t>
    <phoneticPr fontId="1"/>
  </si>
  <si>
    <t>streptomycin(+)</t>
    <phoneticPr fontId="1"/>
  </si>
  <si>
    <t>streptomycin(-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"/>
  <sheetViews>
    <sheetView tabSelected="1" zoomScale="90" zoomScaleNormal="90" workbookViewId="0"/>
  </sheetViews>
  <sheetFormatPr defaultRowHeight="13.2" x14ac:dyDescent="0.2"/>
  <cols>
    <col min="1" max="1" width="4.5546875" style="1" bestFit="1" customWidth="1"/>
    <col min="2" max="4" width="11.88671875" style="1" bestFit="1" customWidth="1"/>
    <col min="5" max="13" width="12.77734375" bestFit="1" customWidth="1"/>
    <col min="14" max="16" width="11.88671875" bestFit="1" customWidth="1"/>
    <col min="17" max="19" width="12.77734375" bestFit="1" customWidth="1"/>
    <col min="20" max="22" width="11.88671875" bestFit="1" customWidth="1"/>
    <col min="23" max="25" width="12.77734375" bestFit="1" customWidth="1"/>
    <col min="26" max="16384" width="8.88671875" style="1"/>
  </cols>
  <sheetData>
    <row r="1" spans="1:25" x14ac:dyDescent="0.2">
      <c r="B1" s="2" t="s">
        <v>13</v>
      </c>
      <c r="C1" s="2"/>
      <c r="D1" s="2"/>
      <c r="E1" s="1"/>
      <c r="F1" s="1"/>
      <c r="G1" s="1"/>
      <c r="H1" s="1"/>
      <c r="I1" s="2" t="s">
        <v>12</v>
      </c>
      <c r="J1" s="2"/>
      <c r="K1" s="2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2">
      <c r="A2" s="1" t="s">
        <v>5</v>
      </c>
      <c r="B2" s="1" t="s">
        <v>4</v>
      </c>
      <c r="C2" s="1" t="s">
        <v>3</v>
      </c>
      <c r="D2" s="1" t="s">
        <v>2</v>
      </c>
      <c r="E2" s="1" t="s">
        <v>1</v>
      </c>
      <c r="F2" s="1" t="s">
        <v>0</v>
      </c>
      <c r="G2" s="1"/>
      <c r="H2" s="1" t="s">
        <v>5</v>
      </c>
      <c r="I2" s="1" t="s">
        <v>4</v>
      </c>
      <c r="J2" s="1" t="s">
        <v>3</v>
      </c>
      <c r="K2" s="1" t="s">
        <v>2</v>
      </c>
      <c r="L2" s="1" t="s">
        <v>1</v>
      </c>
      <c r="M2" s="1" t="s">
        <v>0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">
      <c r="A3" s="1">
        <v>1</v>
      </c>
      <c r="B3" s="1">
        <v>0</v>
      </c>
      <c r="C3" s="1">
        <v>0</v>
      </c>
      <c r="D3" s="1">
        <v>0</v>
      </c>
      <c r="E3" s="1">
        <f>AVERAGE(B3:D3)</f>
        <v>0</v>
      </c>
      <c r="F3" s="1">
        <f>STDEV(B3:D3)</f>
        <v>0</v>
      </c>
      <c r="G3" s="1"/>
      <c r="H3" s="1">
        <v>1</v>
      </c>
      <c r="I3">
        <v>0</v>
      </c>
      <c r="J3">
        <v>0</v>
      </c>
      <c r="K3">
        <v>0</v>
      </c>
      <c r="L3" s="1">
        <f>AVERAGE(I3:K3)</f>
        <v>0</v>
      </c>
      <c r="M3" s="1">
        <f>STDEV(I3:K3)</f>
        <v>0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">
      <c r="A4" s="1">
        <v>30</v>
      </c>
      <c r="B4" s="1">
        <v>92.587899999999991</v>
      </c>
      <c r="C4" s="1">
        <v>78.754579999999805</v>
      </c>
      <c r="D4" s="1">
        <v>91.998900000000049</v>
      </c>
      <c r="E4" s="1">
        <f>AVERAGE(B4:D4)</f>
        <v>87.780459999999948</v>
      </c>
      <c r="F4" s="1">
        <f>STDEV(B4:D4)</f>
        <v>7.8221871992941923</v>
      </c>
      <c r="G4" s="1"/>
      <c r="H4" s="1">
        <v>30</v>
      </c>
      <c r="I4">
        <v>37.213359999999739</v>
      </c>
      <c r="J4">
        <v>44.801629999999932</v>
      </c>
      <c r="K4">
        <v>92.458520000000135</v>
      </c>
      <c r="L4" s="1">
        <f>AVERAGE(I4:K4)</f>
        <v>58.157836666666604</v>
      </c>
      <c r="M4" s="1">
        <f>STDEV(I4:K4)</f>
        <v>29.946587756344552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">
      <c r="A5" s="1">
        <v>60</v>
      </c>
      <c r="B5" s="1">
        <v>151.09357</v>
      </c>
      <c r="C5" s="1">
        <v>150.29140999999981</v>
      </c>
      <c r="D5" s="1">
        <v>180.26230999999962</v>
      </c>
      <c r="E5" s="1">
        <f>AVERAGE(B5:D5)</f>
        <v>160.54909666666649</v>
      </c>
      <c r="F5" s="1">
        <f>STDEV(B5:D5)</f>
        <v>17.076854221739072</v>
      </c>
      <c r="G5" s="1"/>
      <c r="H5" s="1">
        <v>60</v>
      </c>
      <c r="I5">
        <v>77.498700000000099</v>
      </c>
      <c r="J5">
        <v>121.14438999999993</v>
      </c>
      <c r="K5">
        <v>158.51098999999977</v>
      </c>
      <c r="L5" s="1">
        <f>AVERAGE(I5:K5)</f>
        <v>119.05135999999993</v>
      </c>
      <c r="M5" s="1">
        <f>STDEV(I5:K5)</f>
        <v>40.546681290787362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">
      <c r="A6" s="1">
        <v>90</v>
      </c>
      <c r="B6" s="1">
        <v>187.35294000000022</v>
      </c>
      <c r="C6" s="1">
        <v>195.38090000000011</v>
      </c>
      <c r="D6" s="1">
        <v>221.25819000000001</v>
      </c>
      <c r="E6" s="1">
        <f>AVERAGE(B6:D6)</f>
        <v>201.33067666666679</v>
      </c>
      <c r="F6" s="1">
        <f>STDEV(B6:D6)</f>
        <v>17.718390902619511</v>
      </c>
      <c r="G6" s="1"/>
      <c r="H6" s="1">
        <v>90</v>
      </c>
      <c r="I6">
        <v>146.56710000000021</v>
      </c>
      <c r="J6">
        <v>160.20796999999993</v>
      </c>
      <c r="K6">
        <v>198.89275999999973</v>
      </c>
      <c r="L6" s="1">
        <f>AVERAGE(I6:K6)</f>
        <v>168.55594333333329</v>
      </c>
      <c r="M6" s="1">
        <f>STDEV(I6:K6)</f>
        <v>27.143326393230051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">
      <c r="A7" s="1">
        <v>120</v>
      </c>
      <c r="B7" s="1">
        <v>225.70393000000013</v>
      </c>
      <c r="C7" s="1">
        <v>269.68185999999969</v>
      </c>
      <c r="D7" s="1">
        <v>256.42613000000028</v>
      </c>
      <c r="E7" s="1">
        <f>AVERAGE(B7:D7)</f>
        <v>250.60397333333336</v>
      </c>
      <c r="F7" s="1">
        <f>STDEV(B7:D7)</f>
        <v>22.559647890860926</v>
      </c>
      <c r="G7" s="1"/>
      <c r="H7" s="1">
        <v>120</v>
      </c>
      <c r="I7">
        <v>193.80940999999984</v>
      </c>
      <c r="J7">
        <v>226.41774000000032</v>
      </c>
      <c r="K7">
        <v>240.22188000000006</v>
      </c>
      <c r="L7" s="1">
        <f>AVERAGE(I7:K7)</f>
        <v>220.14967666666675</v>
      </c>
      <c r="M7" s="1">
        <f>STDEV(I7:K7)</f>
        <v>23.832662594394286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">
      <c r="A8" s="1">
        <v>150</v>
      </c>
      <c r="B8" s="1">
        <v>212.57771000000002</v>
      </c>
      <c r="C8" s="1">
        <v>288.19681000000037</v>
      </c>
      <c r="D8" s="1">
        <v>298.00870999999961</v>
      </c>
      <c r="E8" s="1">
        <f>AVERAGE(B8:D8)</f>
        <v>266.26107666666667</v>
      </c>
      <c r="F8" s="1">
        <f>STDEV(B8:D8)</f>
        <v>46.749291309102318</v>
      </c>
      <c r="G8" s="1"/>
      <c r="H8" s="1">
        <v>150</v>
      </c>
      <c r="I8">
        <v>216.9379200000003</v>
      </c>
      <c r="J8">
        <v>234.19947999999977</v>
      </c>
      <c r="K8">
        <v>264.94409999999971</v>
      </c>
      <c r="L8" s="1">
        <f>AVERAGE(I8:K8)</f>
        <v>238.69383333333326</v>
      </c>
      <c r="M8" s="1">
        <f>STDEV(I8:K8)</f>
        <v>24.316614453120732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">
      <c r="A9" s="1">
        <v>180</v>
      </c>
      <c r="B9" s="1">
        <v>244.15755000000036</v>
      </c>
      <c r="C9" s="1">
        <v>330.89918000000034</v>
      </c>
      <c r="D9" s="1">
        <v>342.20841999999948</v>
      </c>
      <c r="E9" s="1">
        <f>AVERAGE(B9:D9)</f>
        <v>305.75505000000004</v>
      </c>
      <c r="F9" s="1">
        <f>STDEV(B9:D9)</f>
        <v>53.643860152228562</v>
      </c>
      <c r="G9" s="1"/>
      <c r="H9" s="1">
        <v>180</v>
      </c>
      <c r="I9">
        <v>261.64454000000023</v>
      </c>
      <c r="J9">
        <v>242.71048999999994</v>
      </c>
      <c r="K9">
        <v>291.83532999999989</v>
      </c>
      <c r="L9" s="1">
        <f>AVERAGE(I9:K9)</f>
        <v>265.39678666666669</v>
      </c>
      <c r="M9" s="1">
        <f>STDEV(I9:K9)</f>
        <v>24.776440271799153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">
      <c r="A10" s="1">
        <v>210</v>
      </c>
      <c r="B10" s="1">
        <v>258.54872999999998</v>
      </c>
      <c r="C10" s="1">
        <v>365.1567500000001</v>
      </c>
      <c r="D10" s="1">
        <v>333.63373999999976</v>
      </c>
      <c r="E10" s="1">
        <f>AVERAGE(B10:D10)</f>
        <v>319.11307333333326</v>
      </c>
      <c r="F10" s="1">
        <f>STDEV(B10:D10)</f>
        <v>54.767278574103372</v>
      </c>
      <c r="G10" s="1"/>
      <c r="H10" s="1">
        <v>210</v>
      </c>
      <c r="I10">
        <v>293.75139000000036</v>
      </c>
      <c r="J10">
        <v>260.04992999999968</v>
      </c>
      <c r="K10">
        <v>318.24959000000035</v>
      </c>
      <c r="L10" s="1">
        <f>AVERAGE(I10:K10)</f>
        <v>290.68363666666681</v>
      </c>
      <c r="M10" s="1">
        <f>STDEV(I10:K10)</f>
        <v>29.220856231714944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">
      <c r="A11" s="1">
        <v>240</v>
      </c>
      <c r="B11" s="1">
        <v>279.69687999999996</v>
      </c>
      <c r="C11" s="1">
        <v>369.0615399999997</v>
      </c>
      <c r="D11" s="1">
        <v>360.0023699999997</v>
      </c>
      <c r="E11" s="1">
        <f>AVERAGE(B11:D11)</f>
        <v>336.25359666666645</v>
      </c>
      <c r="F11" s="1">
        <f>STDEV(B11:D11)</f>
        <v>49.188553448515044</v>
      </c>
      <c r="G11" s="1"/>
      <c r="H11" s="1">
        <v>240</v>
      </c>
      <c r="I11">
        <v>306.77361000000019</v>
      </c>
      <c r="J11">
        <v>331.0307399999997</v>
      </c>
      <c r="K11">
        <v>408.14050000000043</v>
      </c>
      <c r="L11" s="1">
        <f>AVERAGE(I11:K11)</f>
        <v>348.64828333333344</v>
      </c>
      <c r="M11" s="1">
        <f>STDEV(I11:K11)</f>
        <v>52.930095143448035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">
      <c r="B12" s="2" t="s">
        <v>11</v>
      </c>
      <c r="C12" s="2"/>
      <c r="D12" s="2"/>
      <c r="E12" s="1"/>
      <c r="I12" s="2" t="s">
        <v>10</v>
      </c>
      <c r="J12" s="2"/>
      <c r="K12" s="2"/>
      <c r="L12" s="1"/>
    </row>
    <row r="13" spans="1:25" x14ac:dyDescent="0.2">
      <c r="A13" s="1" t="s">
        <v>5</v>
      </c>
      <c r="B13" s="1" t="s">
        <v>4</v>
      </c>
      <c r="C13" s="1" t="s">
        <v>3</v>
      </c>
      <c r="D13" s="1" t="s">
        <v>2</v>
      </c>
      <c r="E13" s="1" t="s">
        <v>1</v>
      </c>
      <c r="F13" s="1" t="s">
        <v>0</v>
      </c>
      <c r="H13" s="1" t="s">
        <v>5</v>
      </c>
      <c r="I13" s="1" t="s">
        <v>4</v>
      </c>
      <c r="J13" s="1" t="s">
        <v>3</v>
      </c>
      <c r="K13" s="1" t="s">
        <v>2</v>
      </c>
      <c r="L13" s="1" t="s">
        <v>1</v>
      </c>
      <c r="M13" s="1" t="s">
        <v>0</v>
      </c>
    </row>
    <row r="14" spans="1:25" x14ac:dyDescent="0.2">
      <c r="A14" s="1">
        <v>1</v>
      </c>
      <c r="B14">
        <v>0</v>
      </c>
      <c r="C14">
        <v>0</v>
      </c>
      <c r="D14">
        <v>0</v>
      </c>
      <c r="E14" s="1">
        <f>AVERAGE(B14:D14)</f>
        <v>0</v>
      </c>
      <c r="F14" s="1">
        <f>STDEV(B14:D14)</f>
        <v>0</v>
      </c>
      <c r="H14" s="1">
        <v>1</v>
      </c>
      <c r="I14">
        <v>0</v>
      </c>
      <c r="J14">
        <v>0</v>
      </c>
      <c r="K14">
        <v>0</v>
      </c>
      <c r="L14" s="1">
        <f>AVERAGE(I14:K14)</f>
        <v>0</v>
      </c>
      <c r="M14" s="1">
        <f>STDEV(I14:K14)</f>
        <v>0</v>
      </c>
    </row>
    <row r="15" spans="1:25" x14ac:dyDescent="0.2">
      <c r="A15" s="1">
        <v>30</v>
      </c>
      <c r="B15">
        <v>7420.0866400000004</v>
      </c>
      <c r="C15">
        <v>8089.6914200000001</v>
      </c>
      <c r="D15">
        <v>7922.0332099999996</v>
      </c>
      <c r="E15" s="1">
        <f>AVERAGE(B15:D15)</f>
        <v>7810.6037566666664</v>
      </c>
      <c r="F15" s="1">
        <f>STDEV(B15:D15)</f>
        <v>348.43224973061268</v>
      </c>
      <c r="H15" s="1">
        <v>30</v>
      </c>
      <c r="I15">
        <v>1371.6635900000001</v>
      </c>
      <c r="J15">
        <v>1135.7807999999995</v>
      </c>
      <c r="K15">
        <v>1435.6982799999996</v>
      </c>
      <c r="L15" s="1">
        <f>AVERAGE(I15:K15)</f>
        <v>1314.3808899999997</v>
      </c>
      <c r="M15" s="1">
        <f>STDEV(I15:K15)</f>
        <v>157.95127252369682</v>
      </c>
    </row>
    <row r="16" spans="1:25" x14ac:dyDescent="0.2">
      <c r="A16" s="1">
        <v>60</v>
      </c>
      <c r="B16">
        <v>31046.408790000001</v>
      </c>
      <c r="C16">
        <v>33052.377700000005</v>
      </c>
      <c r="D16">
        <v>32403.640180000002</v>
      </c>
      <c r="E16" s="1">
        <f>AVERAGE(B16:D16)</f>
        <v>32167.475556666672</v>
      </c>
      <c r="F16" s="1">
        <f>STDEV(B16:D16)</f>
        <v>1023.6249869738826</v>
      </c>
      <c r="H16" s="1">
        <v>60</v>
      </c>
      <c r="I16">
        <v>6819.6956199999995</v>
      </c>
      <c r="J16">
        <v>5875.910429999999</v>
      </c>
      <c r="K16">
        <v>6872.5397200000007</v>
      </c>
      <c r="L16" s="1">
        <f>AVERAGE(I16:K16)</f>
        <v>6522.7152566666664</v>
      </c>
      <c r="M16" s="1">
        <f>STDEV(I16:K16)</f>
        <v>560.7722243261303</v>
      </c>
    </row>
    <row r="17" spans="1:13" x14ac:dyDescent="0.2">
      <c r="A17" s="1">
        <v>90</v>
      </c>
      <c r="B17">
        <v>48127.568899999998</v>
      </c>
      <c r="C17">
        <v>49551.781560000003</v>
      </c>
      <c r="D17">
        <v>48911.355439999999</v>
      </c>
      <c r="E17" s="1">
        <f>AVERAGE(B17:D17)</f>
        <v>48863.568633333336</v>
      </c>
      <c r="F17" s="1">
        <f>STDEV(B17:D17)</f>
        <v>713.30786438579253</v>
      </c>
      <c r="H17" s="1">
        <v>90</v>
      </c>
      <c r="I17">
        <v>13330.855100000001</v>
      </c>
      <c r="J17">
        <v>11649.786700000001</v>
      </c>
      <c r="K17">
        <v>13471.91375</v>
      </c>
      <c r="L17" s="1">
        <f>AVERAGE(I17:K17)</f>
        <v>12817.518516666669</v>
      </c>
      <c r="M17" s="1">
        <f>STDEV(I17:K17)</f>
        <v>1013.741871694506</v>
      </c>
    </row>
    <row r="18" spans="1:13" x14ac:dyDescent="0.2">
      <c r="A18" s="1">
        <v>120</v>
      </c>
      <c r="B18">
        <v>53766.382539999999</v>
      </c>
      <c r="C18">
        <v>54514.006000000001</v>
      </c>
      <c r="D18">
        <v>54693.12399</v>
      </c>
      <c r="E18" s="1">
        <f>AVERAGE(B18:D18)</f>
        <v>54324.504176666669</v>
      </c>
      <c r="F18" s="1">
        <f>STDEV(B18:D18)</f>
        <v>491.57464801596518</v>
      </c>
      <c r="H18" s="1">
        <v>120</v>
      </c>
      <c r="I18">
        <v>19296.221140000001</v>
      </c>
      <c r="J18">
        <v>16688.066709999999</v>
      </c>
      <c r="K18">
        <v>19346.09446</v>
      </c>
      <c r="L18" s="1">
        <f>AVERAGE(I18:K18)</f>
        <v>18443.460770000002</v>
      </c>
      <c r="M18" s="1">
        <f>STDEV(I18:K18)</f>
        <v>1520.4203584615739</v>
      </c>
    </row>
    <row r="19" spans="1:13" x14ac:dyDescent="0.2">
      <c r="A19" s="1">
        <v>150</v>
      </c>
      <c r="B19">
        <v>56402.741770000001</v>
      </c>
      <c r="C19">
        <v>57374.377489999999</v>
      </c>
      <c r="D19">
        <v>56965.758249999999</v>
      </c>
      <c r="E19" s="1">
        <f>AVERAGE(B19:D19)</f>
        <v>56914.292503333338</v>
      </c>
      <c r="F19" s="1">
        <f>STDEV(B19:D19)</f>
        <v>487.85810990998903</v>
      </c>
      <c r="H19" s="1">
        <v>150</v>
      </c>
      <c r="I19">
        <v>24520.979170000002</v>
      </c>
      <c r="J19">
        <v>21300.450519999999</v>
      </c>
      <c r="K19">
        <v>24408.59446</v>
      </c>
      <c r="L19" s="1">
        <f>AVERAGE(I19:K19)</f>
        <v>23410.008050000004</v>
      </c>
      <c r="M19" s="1">
        <f>STDEV(I19:K19)</f>
        <v>1827.7943839626021</v>
      </c>
    </row>
    <row r="20" spans="1:13" x14ac:dyDescent="0.2">
      <c r="A20" s="1">
        <v>180</v>
      </c>
      <c r="B20">
        <v>58013.05586</v>
      </c>
      <c r="C20">
        <v>59024.038930000002</v>
      </c>
      <c r="D20">
        <v>58625.490980000002</v>
      </c>
      <c r="E20" s="1">
        <f>AVERAGE(B20:D20)</f>
        <v>58554.195256666666</v>
      </c>
      <c r="F20" s="1">
        <f>STDEV(B20:D20)</f>
        <v>509.24846792197098</v>
      </c>
      <c r="H20" s="1">
        <v>180</v>
      </c>
      <c r="I20">
        <v>29150.538460000003</v>
      </c>
      <c r="J20">
        <v>25173.516669999997</v>
      </c>
      <c r="K20">
        <v>28969.598180000001</v>
      </c>
      <c r="L20" s="1">
        <f>AVERAGE(I20:K20)</f>
        <v>27764.551103333331</v>
      </c>
      <c r="M20" s="1">
        <f>STDEV(I20:K20)</f>
        <v>2245.7246986821142</v>
      </c>
    </row>
    <row r="21" spans="1:13" x14ac:dyDescent="0.2">
      <c r="A21" s="1">
        <v>210</v>
      </c>
      <c r="B21">
        <v>59397.264990000003</v>
      </c>
      <c r="C21">
        <v>59684.199760000003</v>
      </c>
      <c r="D21">
        <v>60073.161289999996</v>
      </c>
      <c r="E21" s="1">
        <f>AVERAGE(B21:D21)</f>
        <v>59718.208680000003</v>
      </c>
      <c r="F21" s="1">
        <f>STDEV(B21:D21)</f>
        <v>339.22913652588102</v>
      </c>
      <c r="H21" s="1">
        <v>210</v>
      </c>
      <c r="I21">
        <v>33041.855370000005</v>
      </c>
      <c r="J21">
        <v>28646.473590000001</v>
      </c>
      <c r="K21">
        <v>33035.972349999996</v>
      </c>
      <c r="L21" s="1">
        <f>AVERAGE(I21:K21)</f>
        <v>31574.767103333335</v>
      </c>
      <c r="M21" s="1">
        <f>STDEV(I21:K21)</f>
        <v>2535.9782782298498</v>
      </c>
    </row>
    <row r="22" spans="1:13" x14ac:dyDescent="0.2">
      <c r="A22" s="1">
        <v>240</v>
      </c>
      <c r="B22">
        <v>60744.689599999998</v>
      </c>
      <c r="C22">
        <v>60323.90309</v>
      </c>
      <c r="D22">
        <v>61183.165500000003</v>
      </c>
      <c r="E22" s="1">
        <f>AVERAGE(B22:D22)</f>
        <v>60750.586063333329</v>
      </c>
      <c r="F22" s="1">
        <f>STDEV(B22:D22)</f>
        <v>429.66155113022893</v>
      </c>
      <c r="H22" s="1">
        <v>240</v>
      </c>
      <c r="I22">
        <v>36926.506930000003</v>
      </c>
      <c r="J22">
        <v>32076.108110000001</v>
      </c>
      <c r="K22">
        <v>36577.549140000003</v>
      </c>
      <c r="L22" s="1">
        <f>AVERAGE(I22:K22)</f>
        <v>35193.388060000005</v>
      </c>
      <c r="M22" s="1">
        <f>STDEV(I22:K22)</f>
        <v>2705.2760672072691</v>
      </c>
    </row>
    <row r="23" spans="1:13" x14ac:dyDescent="0.2">
      <c r="B23" s="2" t="s">
        <v>9</v>
      </c>
      <c r="C23" s="2"/>
      <c r="D23" s="2"/>
      <c r="E23" s="1"/>
      <c r="I23" s="2" t="s">
        <v>8</v>
      </c>
      <c r="J23" s="2"/>
      <c r="K23" s="2"/>
      <c r="L23" s="1"/>
    </row>
    <row r="24" spans="1:13" x14ac:dyDescent="0.2">
      <c r="A24" s="1" t="s">
        <v>5</v>
      </c>
      <c r="B24" s="1" t="s">
        <v>4</v>
      </c>
      <c r="C24" s="1" t="s">
        <v>3</v>
      </c>
      <c r="D24" s="1" t="s">
        <v>2</v>
      </c>
      <c r="E24" s="1" t="s">
        <v>1</v>
      </c>
      <c r="F24" s="1" t="s">
        <v>0</v>
      </c>
      <c r="H24" s="1" t="s">
        <v>5</v>
      </c>
      <c r="I24" s="1" t="s">
        <v>4</v>
      </c>
      <c r="J24" s="1" t="s">
        <v>3</v>
      </c>
      <c r="K24" s="1" t="s">
        <v>2</v>
      </c>
      <c r="L24" s="1" t="s">
        <v>1</v>
      </c>
      <c r="M24" s="1" t="s">
        <v>0</v>
      </c>
    </row>
    <row r="25" spans="1:13" x14ac:dyDescent="0.2">
      <c r="A25" s="1">
        <v>1</v>
      </c>
      <c r="B25">
        <v>0</v>
      </c>
      <c r="C25">
        <v>0</v>
      </c>
      <c r="D25">
        <v>0</v>
      </c>
      <c r="E25" s="1">
        <f>AVERAGE(B25:D25)</f>
        <v>0</v>
      </c>
      <c r="F25" s="1">
        <f>STDEV(B25:D25)</f>
        <v>0</v>
      </c>
      <c r="H25" s="1">
        <v>1</v>
      </c>
      <c r="I25">
        <v>0</v>
      </c>
      <c r="J25">
        <v>0</v>
      </c>
      <c r="K25">
        <v>0</v>
      </c>
      <c r="L25" s="1">
        <f>AVERAGE(I25:K25)</f>
        <v>0</v>
      </c>
      <c r="M25" s="1">
        <f>STDEV(I25:K25)</f>
        <v>0</v>
      </c>
    </row>
    <row r="26" spans="1:13" x14ac:dyDescent="0.2">
      <c r="A26" s="1">
        <v>30</v>
      </c>
      <c r="B26">
        <v>439.11135000000013</v>
      </c>
      <c r="C26">
        <v>481.52674999999999</v>
      </c>
      <c r="D26">
        <v>477.03402000000006</v>
      </c>
      <c r="E26" s="1">
        <f>AVERAGE(B26:D26)</f>
        <v>465.89070666666674</v>
      </c>
      <c r="F26" s="1">
        <f>STDEV(B26:D26)</f>
        <v>23.300141916383907</v>
      </c>
      <c r="H26" s="1">
        <v>30</v>
      </c>
      <c r="I26">
        <v>104.23980000000029</v>
      </c>
      <c r="J26">
        <v>126.19961999999987</v>
      </c>
      <c r="K26">
        <v>104.88715000000002</v>
      </c>
      <c r="L26" s="1">
        <f>AVERAGE(I26:K26)</f>
        <v>111.7755233333334</v>
      </c>
      <c r="M26" s="1">
        <f>STDEV(I26:K26)</f>
        <v>12.495826863102304</v>
      </c>
    </row>
    <row r="27" spans="1:13" x14ac:dyDescent="0.2">
      <c r="A27" s="1">
        <v>60</v>
      </c>
      <c r="B27">
        <v>1825.8986299999997</v>
      </c>
      <c r="C27">
        <v>1825.6796999999997</v>
      </c>
      <c r="D27">
        <v>1888.2846499999996</v>
      </c>
      <c r="E27" s="1">
        <f>AVERAGE(B27:D27)</f>
        <v>1846.620993333333</v>
      </c>
      <c r="F27" s="1">
        <f>STDEV(B27:D27)</f>
        <v>36.081951135084559</v>
      </c>
      <c r="H27" s="1">
        <v>60</v>
      </c>
      <c r="I27">
        <v>579.99413000000004</v>
      </c>
      <c r="J27">
        <v>576.74112000000014</v>
      </c>
      <c r="K27">
        <v>571.8430599999997</v>
      </c>
      <c r="L27" s="1">
        <f>AVERAGE(I27:K27)</f>
        <v>576.19277</v>
      </c>
      <c r="M27" s="1">
        <f>STDEV(I27:K27)</f>
        <v>4.1031087394927228</v>
      </c>
    </row>
    <row r="28" spans="1:13" x14ac:dyDescent="0.2">
      <c r="A28" s="1">
        <v>90</v>
      </c>
      <c r="B28">
        <v>3582.2914600000004</v>
      </c>
      <c r="C28">
        <v>3508.1080300000003</v>
      </c>
      <c r="D28">
        <v>3654.2916999999998</v>
      </c>
      <c r="E28" s="1">
        <f>AVERAGE(B28:D28)</f>
        <v>3581.5637300000003</v>
      </c>
      <c r="F28" s="1">
        <f>STDEV(B28:D28)</f>
        <v>73.094552032842088</v>
      </c>
      <c r="H28" s="1">
        <v>90</v>
      </c>
      <c r="I28">
        <v>1234.8695500000003</v>
      </c>
      <c r="J28">
        <v>1162.2872599999996</v>
      </c>
      <c r="K28">
        <v>1244.42121</v>
      </c>
      <c r="L28" s="1">
        <f>AVERAGE(I28:K28)</f>
        <v>1213.85934</v>
      </c>
      <c r="M28" s="1">
        <f>STDEV(I28:K28)</f>
        <v>44.917347749324279</v>
      </c>
    </row>
    <row r="29" spans="1:13" x14ac:dyDescent="0.2">
      <c r="A29" s="1">
        <v>120</v>
      </c>
      <c r="B29">
        <v>5441.3591099999994</v>
      </c>
      <c r="C29">
        <v>5270.7001999999993</v>
      </c>
      <c r="D29">
        <v>5493.0669999999991</v>
      </c>
      <c r="E29" s="1">
        <f>AVERAGE(B29:D29)</f>
        <v>5401.7087699999993</v>
      </c>
      <c r="F29" s="1">
        <f>STDEV(B29:D29)</f>
        <v>116.36520327033629</v>
      </c>
      <c r="H29" s="1">
        <v>120</v>
      </c>
      <c r="I29">
        <v>1948.7711600000002</v>
      </c>
      <c r="J29">
        <v>1855.9477899999997</v>
      </c>
      <c r="K29">
        <v>1963.8020000000001</v>
      </c>
      <c r="L29" s="1">
        <f>AVERAGE(I29:K29)</f>
        <v>1922.8403166666667</v>
      </c>
      <c r="M29" s="1">
        <f>STDEV(I29:K29)</f>
        <v>58.41608623200004</v>
      </c>
    </row>
    <row r="30" spans="1:13" x14ac:dyDescent="0.2">
      <c r="A30" s="1">
        <v>150</v>
      </c>
      <c r="B30">
        <v>7251.4054400000005</v>
      </c>
      <c r="C30">
        <v>7057.7836399999997</v>
      </c>
      <c r="D30">
        <v>7403.68433</v>
      </c>
      <c r="E30" s="1">
        <f>AVERAGE(B30:D30)</f>
        <v>7237.6244699999997</v>
      </c>
      <c r="F30" s="1">
        <f>STDEV(B30:D30)</f>
        <v>173.36163989252287</v>
      </c>
      <c r="H30" s="1">
        <v>150</v>
      </c>
      <c r="I30">
        <v>2662.7596100000001</v>
      </c>
      <c r="J30">
        <v>2514.3598500000003</v>
      </c>
      <c r="K30">
        <v>2624.7878900000001</v>
      </c>
      <c r="L30" s="1">
        <f>AVERAGE(I30:K30)</f>
        <v>2600.6357833333332</v>
      </c>
      <c r="M30" s="1">
        <f>STDEV(I30:K30)</f>
        <v>77.091603851151746</v>
      </c>
    </row>
    <row r="31" spans="1:13" x14ac:dyDescent="0.2">
      <c r="A31" s="1">
        <v>180</v>
      </c>
      <c r="B31">
        <v>9067.8226599999998</v>
      </c>
      <c r="C31">
        <v>8726.6593400000002</v>
      </c>
      <c r="D31">
        <v>9267.9210299999995</v>
      </c>
      <c r="E31" s="1">
        <f>AVERAGE(B31:D31)</f>
        <v>9020.801010000001</v>
      </c>
      <c r="F31" s="1">
        <f>STDEV(B31:D31)</f>
        <v>273.67742132290658</v>
      </c>
      <c r="H31" s="1">
        <v>180</v>
      </c>
      <c r="I31">
        <v>3390.1361400000005</v>
      </c>
      <c r="J31">
        <v>3091.8568899999996</v>
      </c>
      <c r="K31">
        <v>3359.4709500000004</v>
      </c>
      <c r="L31" s="1">
        <f>AVERAGE(I31:K31)</f>
        <v>3280.4879933333336</v>
      </c>
      <c r="M31" s="1">
        <f>STDEV(I31:K31)</f>
        <v>164.07729376119414</v>
      </c>
    </row>
    <row r="32" spans="1:13" x14ac:dyDescent="0.2">
      <c r="A32" s="1">
        <v>210</v>
      </c>
      <c r="B32">
        <v>10759.140240000001</v>
      </c>
      <c r="C32">
        <v>10247.25661</v>
      </c>
      <c r="D32">
        <v>10987.3693</v>
      </c>
      <c r="E32" s="1">
        <f>AVERAGE(B32:D32)</f>
        <v>10664.588716666667</v>
      </c>
      <c r="F32" s="1">
        <f>STDEV(B32:D32)</f>
        <v>379.00750836658818</v>
      </c>
      <c r="H32" s="1">
        <v>210</v>
      </c>
      <c r="I32">
        <v>4041.0244900000007</v>
      </c>
      <c r="J32">
        <v>3714.5282300000003</v>
      </c>
      <c r="K32">
        <v>3944.7041999999997</v>
      </c>
      <c r="L32" s="1">
        <f>AVERAGE(I32:K32)</f>
        <v>3900.0856400000007</v>
      </c>
      <c r="M32" s="1">
        <f>STDEV(I32:K32)</f>
        <v>167.75894572526414</v>
      </c>
    </row>
    <row r="33" spans="1:13" x14ac:dyDescent="0.2">
      <c r="A33" s="1">
        <v>240</v>
      </c>
      <c r="B33">
        <v>12557.827000000001</v>
      </c>
      <c r="C33">
        <v>11961.76528</v>
      </c>
      <c r="D33">
        <v>12794.545750000001</v>
      </c>
      <c r="E33" s="1">
        <f>AVERAGE(B33:D33)</f>
        <v>12438.04601</v>
      </c>
      <c r="F33" s="1">
        <f>STDEV(B33:D33)</f>
        <v>429.1170492737279</v>
      </c>
      <c r="H33" s="1">
        <v>240</v>
      </c>
      <c r="I33">
        <v>4719.3670700000011</v>
      </c>
      <c r="J33">
        <v>4326.5667400000002</v>
      </c>
      <c r="K33">
        <v>4576.0738700000002</v>
      </c>
      <c r="L33" s="1">
        <f>AVERAGE(I33:K33)</f>
        <v>4540.6692266666678</v>
      </c>
      <c r="M33" s="1">
        <f>STDEV(I33:K33)</f>
        <v>198.7791271466846</v>
      </c>
    </row>
    <row r="34" spans="1:13" x14ac:dyDescent="0.2">
      <c r="B34" s="2" t="s">
        <v>7</v>
      </c>
      <c r="C34" s="2"/>
      <c r="D34" s="2"/>
      <c r="E34" s="1"/>
      <c r="I34" s="2" t="s">
        <v>6</v>
      </c>
      <c r="J34" s="2"/>
      <c r="K34" s="2"/>
      <c r="L34" s="1"/>
    </row>
    <row r="35" spans="1:13" x14ac:dyDescent="0.2">
      <c r="A35" s="1" t="s">
        <v>5</v>
      </c>
      <c r="B35" s="1" t="s">
        <v>4</v>
      </c>
      <c r="C35" s="1" t="s">
        <v>3</v>
      </c>
      <c r="D35" s="1" t="s">
        <v>2</v>
      </c>
      <c r="E35" s="1" t="s">
        <v>1</v>
      </c>
      <c r="F35" s="1" t="s">
        <v>0</v>
      </c>
      <c r="H35" s="1" t="s">
        <v>5</v>
      </c>
      <c r="I35" s="1" t="s">
        <v>4</v>
      </c>
      <c r="J35" s="1" t="s">
        <v>3</v>
      </c>
      <c r="K35" s="1" t="s">
        <v>2</v>
      </c>
      <c r="L35" s="1" t="s">
        <v>1</v>
      </c>
      <c r="M35" s="1" t="s">
        <v>0</v>
      </c>
    </row>
    <row r="36" spans="1:13" x14ac:dyDescent="0.2">
      <c r="A36" s="1">
        <v>1</v>
      </c>
      <c r="B36">
        <v>0</v>
      </c>
      <c r="C36">
        <v>0</v>
      </c>
      <c r="D36">
        <v>0</v>
      </c>
      <c r="E36" s="1">
        <f>AVERAGE(B36:D36)</f>
        <v>0</v>
      </c>
      <c r="F36" s="1">
        <f>STDEV(B36:D36)</f>
        <v>0</v>
      </c>
      <c r="H36" s="1">
        <v>1</v>
      </c>
      <c r="I36">
        <v>0</v>
      </c>
      <c r="J36">
        <v>0</v>
      </c>
      <c r="K36">
        <v>0</v>
      </c>
      <c r="L36" s="1">
        <f>AVERAGE(I36:K36)</f>
        <v>0</v>
      </c>
      <c r="M36" s="1">
        <f>STDEV(I36:K36)</f>
        <v>0</v>
      </c>
    </row>
    <row r="37" spans="1:13" x14ac:dyDescent="0.2">
      <c r="A37" s="1">
        <v>30</v>
      </c>
      <c r="B37">
        <v>165.93087999999989</v>
      </c>
      <c r="C37">
        <v>69.72431000000006</v>
      </c>
      <c r="D37">
        <v>84.841269999999895</v>
      </c>
      <c r="E37" s="1">
        <f>AVERAGE(B37:D37)</f>
        <v>106.83215333333328</v>
      </c>
      <c r="F37" s="1">
        <f>STDEV(B37:D37)</f>
        <v>51.736111567515628</v>
      </c>
      <c r="H37" s="1">
        <v>30</v>
      </c>
      <c r="I37">
        <v>6.7215799999994488</v>
      </c>
      <c r="J37">
        <v>36.626819999999498</v>
      </c>
      <c r="K37">
        <v>141.39403000000038</v>
      </c>
      <c r="L37" s="1">
        <f>AVERAGE(I37:K37)</f>
        <v>61.580809999999779</v>
      </c>
      <c r="M37" s="1">
        <f>STDEV(I37:K37)</f>
        <v>70.719116297793008</v>
      </c>
    </row>
    <row r="38" spans="1:13" x14ac:dyDescent="0.2">
      <c r="A38" s="1">
        <v>60</v>
      </c>
      <c r="B38">
        <v>550.44618999999966</v>
      </c>
      <c r="C38">
        <v>423.08095000000003</v>
      </c>
      <c r="D38">
        <v>549.27216000000044</v>
      </c>
      <c r="E38" s="1">
        <f>AVERAGE(B38:D38)</f>
        <v>507.59976666666671</v>
      </c>
      <c r="F38" s="1">
        <f>STDEV(B38:D38)</f>
        <v>73.197796173521624</v>
      </c>
      <c r="H38" s="1">
        <v>60</v>
      </c>
      <c r="I38">
        <v>600.65237999999954</v>
      </c>
      <c r="J38">
        <v>569.59242999999969</v>
      </c>
      <c r="K38">
        <v>640.96648999999979</v>
      </c>
      <c r="L38" s="1">
        <f>AVERAGE(I38:K38)</f>
        <v>603.73709999999971</v>
      </c>
      <c r="M38" s="1">
        <f>STDEV(I38:K38)</f>
        <v>35.786879346063472</v>
      </c>
    </row>
    <row r="39" spans="1:13" x14ac:dyDescent="0.2">
      <c r="A39" s="1">
        <v>90</v>
      </c>
      <c r="B39">
        <v>1611.8049299999993</v>
      </c>
      <c r="C39">
        <v>1386.5017700000003</v>
      </c>
      <c r="D39">
        <v>1765.5951299999997</v>
      </c>
      <c r="E39" s="1">
        <f>AVERAGE(B39:D39)</f>
        <v>1587.9672766666663</v>
      </c>
      <c r="F39" s="1">
        <f>STDEV(B39:D39)</f>
        <v>190.66756196677085</v>
      </c>
      <c r="H39" s="1">
        <v>90</v>
      </c>
      <c r="I39">
        <v>1906.4308099999998</v>
      </c>
      <c r="J39">
        <v>1772.8070799999996</v>
      </c>
      <c r="K39">
        <v>1889.61798</v>
      </c>
      <c r="L39" s="1">
        <f>AVERAGE(I39:K39)</f>
        <v>1856.2852899999998</v>
      </c>
      <c r="M39" s="1">
        <f>STDEV(I39:K39)</f>
        <v>72.781360744048513</v>
      </c>
    </row>
    <row r="40" spans="1:13" x14ac:dyDescent="0.2">
      <c r="A40" s="1">
        <v>120</v>
      </c>
      <c r="B40">
        <v>3314.2773499999994</v>
      </c>
      <c r="C40">
        <v>3045.4707700000004</v>
      </c>
      <c r="D40">
        <v>3716.2680499999997</v>
      </c>
      <c r="E40" s="1">
        <f>AVERAGE(B40:D40)</f>
        <v>3358.6720566666663</v>
      </c>
      <c r="F40" s="1">
        <f>STDEV(B40:D40)</f>
        <v>337.59504617050283</v>
      </c>
      <c r="H40" s="1">
        <v>120</v>
      </c>
      <c r="I40">
        <v>3670.3938499999995</v>
      </c>
      <c r="J40">
        <v>3449.9024799999997</v>
      </c>
      <c r="K40">
        <v>3477.2151599999997</v>
      </c>
      <c r="L40" s="1">
        <f>AVERAGE(I40:K40)</f>
        <v>3532.5038299999997</v>
      </c>
      <c r="M40" s="1">
        <f>STDEV(I40:K40)</f>
        <v>120.19458737354134</v>
      </c>
    </row>
    <row r="41" spans="1:13" x14ac:dyDescent="0.2">
      <c r="A41" s="1">
        <v>150</v>
      </c>
      <c r="B41">
        <v>5711.8398999999999</v>
      </c>
      <c r="C41">
        <v>5210.4318199999998</v>
      </c>
      <c r="D41">
        <v>6395.3775299999998</v>
      </c>
      <c r="E41" s="1">
        <f>AVERAGE(B41:D41)</f>
        <v>5772.549750000001</v>
      </c>
      <c r="F41" s="1">
        <f>STDEV(B41:D41)</f>
        <v>594.80109980321811</v>
      </c>
      <c r="H41" s="1">
        <v>150</v>
      </c>
      <c r="I41">
        <v>5580.6087399999988</v>
      </c>
      <c r="J41">
        <v>5221.2461899999989</v>
      </c>
      <c r="K41">
        <v>5149.9859099999994</v>
      </c>
      <c r="L41" s="1">
        <f>AVERAGE(I41:K41)</f>
        <v>5317.280279999999</v>
      </c>
      <c r="M41" s="1">
        <f>STDEV(I41:K41)</f>
        <v>230.81576042570873</v>
      </c>
    </row>
    <row r="42" spans="1:13" x14ac:dyDescent="0.2">
      <c r="A42" s="1">
        <v>180</v>
      </c>
      <c r="B42">
        <v>8535.0904599999994</v>
      </c>
      <c r="C42">
        <v>7996.7163600000003</v>
      </c>
      <c r="D42">
        <v>9813.2623999999996</v>
      </c>
      <c r="E42" s="1">
        <f>AVERAGE(B42:D42)</f>
        <v>8781.6897399999998</v>
      </c>
      <c r="F42" s="1">
        <f>STDEV(B42:D42)</f>
        <v>933.04248699204948</v>
      </c>
      <c r="H42" s="1">
        <v>180</v>
      </c>
      <c r="I42">
        <v>7523.9224199999999</v>
      </c>
      <c r="J42">
        <v>6962.42616</v>
      </c>
      <c r="K42">
        <v>6737.1854199999998</v>
      </c>
      <c r="L42" s="1">
        <f>AVERAGE(I42:K42)</f>
        <v>7074.5113333333329</v>
      </c>
      <c r="M42" s="1">
        <f>STDEV(I42:K42)</f>
        <v>405.16797918039197</v>
      </c>
    </row>
    <row r="43" spans="1:13" x14ac:dyDescent="0.2">
      <c r="A43" s="1">
        <v>210</v>
      </c>
      <c r="B43">
        <v>11843.558689999998</v>
      </c>
      <c r="C43">
        <v>11124.69312</v>
      </c>
      <c r="D43">
        <v>13606.860219999999</v>
      </c>
      <c r="E43" s="1">
        <f>AVERAGE(B43:D43)</f>
        <v>12191.704009999999</v>
      </c>
      <c r="F43" s="1">
        <f>STDEV(B43:D43)</f>
        <v>1277.1813696413788</v>
      </c>
      <c r="H43" s="1">
        <v>210</v>
      </c>
      <c r="I43">
        <v>9367.4256199999982</v>
      </c>
      <c r="J43">
        <v>8754.2717999999986</v>
      </c>
      <c r="K43">
        <v>8280.9227200000005</v>
      </c>
      <c r="L43" s="1">
        <f>AVERAGE(I43:K43)</f>
        <v>8800.8733799999991</v>
      </c>
      <c r="M43" s="1">
        <f>STDEV(I43:K43)</f>
        <v>544.74849093042337</v>
      </c>
    </row>
    <row r="44" spans="1:13" x14ac:dyDescent="0.2">
      <c r="A44" s="1">
        <v>240</v>
      </c>
      <c r="B44">
        <v>15784.053909999999</v>
      </c>
      <c r="C44">
        <v>14704.399069999998</v>
      </c>
      <c r="D44">
        <v>17983.08468</v>
      </c>
      <c r="E44" s="1">
        <f>AVERAGE(B44:D44)</f>
        <v>16157.179219999998</v>
      </c>
      <c r="F44" s="1">
        <f>STDEV(B44:D44)</f>
        <v>1670.8865027365621</v>
      </c>
      <c r="H44" s="1">
        <v>240</v>
      </c>
      <c r="I44">
        <v>11149.126769999999</v>
      </c>
      <c r="J44">
        <v>10373.97478</v>
      </c>
      <c r="K44">
        <v>9721.1785999999993</v>
      </c>
      <c r="L44" s="1">
        <f>AVERAGE(I44:K44)</f>
        <v>10414.760049999999</v>
      </c>
      <c r="M44" s="1">
        <f>STDEV(I44:K44)</f>
        <v>714.84723734397733</v>
      </c>
    </row>
  </sheetData>
  <mergeCells count="8">
    <mergeCell ref="I23:K23"/>
    <mergeCell ref="I34:K34"/>
    <mergeCell ref="B1:D1"/>
    <mergeCell ref="B12:D12"/>
    <mergeCell ref="B23:D23"/>
    <mergeCell ref="B34:D34"/>
    <mergeCell ref="I1:K1"/>
    <mergeCell ref="I12:K12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"/>
  <sheetViews>
    <sheetView zoomScale="90" zoomScaleNormal="90" workbookViewId="0"/>
  </sheetViews>
  <sheetFormatPr defaultRowHeight="13.2" x14ac:dyDescent="0.2"/>
  <cols>
    <col min="1" max="1" width="9" style="3" bestFit="1" customWidth="1"/>
    <col min="2" max="2" width="7.6640625" style="3" bestFit="1" customWidth="1"/>
    <col min="3" max="3" width="7.44140625" style="3" bestFit="1" customWidth="1"/>
    <col min="4" max="4" width="7.21875" style="3" bestFit="1" customWidth="1"/>
    <col min="5" max="11" width="7.21875" style="4" bestFit="1" customWidth="1"/>
    <col min="12" max="23" width="8.33203125" style="4" bestFit="1" customWidth="1"/>
    <col min="24" max="25" width="12.77734375" style="4" bestFit="1" customWidth="1"/>
    <col min="26" max="16384" width="8.88671875" style="3"/>
  </cols>
  <sheetData>
    <row r="1" spans="1:25" x14ac:dyDescent="0.2">
      <c r="B1" s="3" t="s">
        <v>38</v>
      </c>
      <c r="C1" s="3" t="s">
        <v>37</v>
      </c>
      <c r="D1" s="3" t="s">
        <v>36</v>
      </c>
      <c r="E1" s="3" t="s">
        <v>35</v>
      </c>
      <c r="F1" s="3" t="s">
        <v>34</v>
      </c>
      <c r="G1" s="3" t="s">
        <v>33</v>
      </c>
      <c r="H1" s="3" t="s">
        <v>32</v>
      </c>
      <c r="I1" s="3" t="s">
        <v>31</v>
      </c>
      <c r="J1" s="3" t="s">
        <v>30</v>
      </c>
      <c r="K1" s="3" t="s">
        <v>29</v>
      </c>
      <c r="L1" s="3" t="s">
        <v>28</v>
      </c>
      <c r="M1" s="3" t="s">
        <v>27</v>
      </c>
      <c r="N1" s="3" t="s">
        <v>26</v>
      </c>
      <c r="O1" s="3" t="s">
        <v>25</v>
      </c>
      <c r="P1" s="3" t="s">
        <v>24</v>
      </c>
      <c r="Q1" s="3" t="s">
        <v>23</v>
      </c>
      <c r="R1" s="3" t="s">
        <v>22</v>
      </c>
      <c r="S1" s="3" t="s">
        <v>21</v>
      </c>
      <c r="T1" s="3" t="s">
        <v>20</v>
      </c>
      <c r="U1" s="3" t="s">
        <v>19</v>
      </c>
      <c r="V1" s="3" t="s">
        <v>18</v>
      </c>
      <c r="W1" s="3" t="s">
        <v>17</v>
      </c>
      <c r="X1" s="3"/>
      <c r="Y1" s="3"/>
    </row>
    <row r="2" spans="1:25" x14ac:dyDescent="0.2">
      <c r="A2" s="3" t="s">
        <v>16</v>
      </c>
      <c r="B2" s="3">
        <v>1.702392093017761E-2</v>
      </c>
      <c r="C2" s="3">
        <v>1.0172421536319654</v>
      </c>
      <c r="D2" s="3">
        <v>6.8494227513445388E-2</v>
      </c>
      <c r="E2" s="4">
        <v>6.5621734012281691E-2</v>
      </c>
      <c r="F2" s="4">
        <v>6.7111024438807093E-2</v>
      </c>
      <c r="G2" s="4">
        <v>0.30792969898487493</v>
      </c>
      <c r="H2" s="4">
        <v>0.28871538851317419</v>
      </c>
      <c r="I2" s="4">
        <v>0.19145635812062309</v>
      </c>
      <c r="J2" s="4">
        <v>4.4000087711394603E-2</v>
      </c>
      <c r="K2" s="4">
        <v>0.33774571945376269</v>
      </c>
      <c r="L2" s="4">
        <v>5.6328368146606404E-2</v>
      </c>
      <c r="M2" s="4">
        <v>4.8701094349888202E-2</v>
      </c>
      <c r="N2" s="3">
        <v>3.7786806761971443E-2</v>
      </c>
      <c r="O2" s="3">
        <v>0.14348992151507395</v>
      </c>
      <c r="P2" s="3">
        <v>5.3328349156306791E-2</v>
      </c>
      <c r="Q2" s="3">
        <v>0.51052949240234091</v>
      </c>
      <c r="R2" s="3">
        <v>9.6036792200745499E-2</v>
      </c>
      <c r="S2" s="3">
        <v>0.59364060607329161</v>
      </c>
      <c r="T2" s="3">
        <v>0.11039077023658518</v>
      </c>
      <c r="U2" s="3">
        <v>5.5893589666627712E-2</v>
      </c>
      <c r="V2" s="3">
        <v>0.2719244070933215</v>
      </c>
      <c r="W2" s="3">
        <v>0.70931496345137413</v>
      </c>
      <c r="X2" s="3"/>
      <c r="Y2" s="3"/>
    </row>
    <row r="3" spans="1:25" x14ac:dyDescent="0.2">
      <c r="A3" s="3" t="s">
        <v>15</v>
      </c>
      <c r="B3" s="3">
        <v>2.0909845112390708E-2</v>
      </c>
      <c r="C3" s="3">
        <v>0.91224965148760961</v>
      </c>
      <c r="D3" s="3">
        <v>7.7282752358183313E-2</v>
      </c>
      <c r="E3" s="4">
        <v>6.5136274448608408E-2</v>
      </c>
      <c r="F3" s="4">
        <v>4.9500708544059149E-2</v>
      </c>
      <c r="G3" s="4">
        <v>0.33582999434473071</v>
      </c>
      <c r="H3" s="4">
        <v>0.35465505762726857</v>
      </c>
      <c r="I3" s="4">
        <v>0.21242516444989973</v>
      </c>
      <c r="J3" s="4">
        <v>3.7758413571815266E-2</v>
      </c>
      <c r="K3" s="4">
        <v>0.34778931221758574</v>
      </c>
      <c r="L3" s="4">
        <v>5.1352795809209581E-2</v>
      </c>
      <c r="M3" s="4">
        <v>4.9884377555267742E-2</v>
      </c>
      <c r="N3" s="3">
        <v>4.702965394182082E-2</v>
      </c>
      <c r="O3" s="3">
        <v>0.18471781394386666</v>
      </c>
      <c r="P3" s="3">
        <v>5.1628577064252765E-2</v>
      </c>
      <c r="Q3" s="3">
        <v>0.34379558390601667</v>
      </c>
      <c r="R3" s="3">
        <v>0.10719031990466964</v>
      </c>
      <c r="S3" s="3">
        <v>0.72129790670719096</v>
      </c>
      <c r="T3" s="3">
        <v>7.28723952819256E-2</v>
      </c>
      <c r="U3" s="3">
        <v>5.6643745347105479E-2</v>
      </c>
      <c r="V3" s="3">
        <v>0.26800503110827206</v>
      </c>
      <c r="W3" s="3">
        <v>0.64878933660388272</v>
      </c>
      <c r="X3" s="3"/>
      <c r="Y3" s="3"/>
    </row>
    <row r="4" spans="1:25" x14ac:dyDescent="0.2">
      <c r="A4" s="3" t="s">
        <v>14</v>
      </c>
      <c r="B4" s="3">
        <v>1.6419759315057309E-2</v>
      </c>
      <c r="C4" s="3">
        <v>1.0705081948804247</v>
      </c>
      <c r="D4" s="3">
        <v>7.6206317778420782E-2</v>
      </c>
      <c r="E4" s="4">
        <v>5.9399636639031098E-2</v>
      </c>
      <c r="F4" s="4">
        <v>6.7819574432763097E-2</v>
      </c>
      <c r="G4" s="4">
        <v>0.29603407884348759</v>
      </c>
      <c r="H4" s="4">
        <v>0.31746632229057814</v>
      </c>
      <c r="I4" s="4">
        <v>0.17915308479907638</v>
      </c>
      <c r="J4" s="4">
        <v>3.6152665529502956E-2</v>
      </c>
      <c r="K4" s="4">
        <v>0.3095226866551205</v>
      </c>
      <c r="L4" s="4">
        <v>4.7632997093264108E-2</v>
      </c>
      <c r="M4" s="4">
        <v>5.4476956370265214E-2</v>
      </c>
      <c r="N4" s="3">
        <v>4.2368645736524095E-2</v>
      </c>
      <c r="O4" s="3">
        <v>0.17106920484605698</v>
      </c>
      <c r="P4" s="3">
        <v>5.4024905447204015E-2</v>
      </c>
      <c r="Q4" s="3">
        <v>0.31507279135928501</v>
      </c>
      <c r="R4" s="3">
        <v>9.7196098251035701E-2</v>
      </c>
      <c r="S4" s="3">
        <v>0.70655422504166709</v>
      </c>
      <c r="T4" s="3">
        <v>0.10616267050790223</v>
      </c>
      <c r="U4" s="3">
        <v>8.8699976433893143E-2</v>
      </c>
      <c r="V4" s="3">
        <v>0.30942154839176955</v>
      </c>
      <c r="W4" s="3">
        <v>0.82869422695945827</v>
      </c>
      <c r="X4" s="3"/>
      <c r="Y4" s="3"/>
    </row>
    <row r="5" spans="1:25" x14ac:dyDescent="0.2">
      <c r="A5" s="3" t="s">
        <v>1</v>
      </c>
      <c r="B5" s="3">
        <v>1.8117841785875208E-2</v>
      </c>
      <c r="C5" s="3">
        <v>1</v>
      </c>
      <c r="D5" s="3">
        <v>7.399443255001649E-2</v>
      </c>
      <c r="E5" s="3">
        <v>6.3385881699973723E-2</v>
      </c>
      <c r="F5" s="3">
        <v>6.1477102471876453E-2</v>
      </c>
      <c r="G5" s="3">
        <v>0.31326459072436447</v>
      </c>
      <c r="H5" s="3">
        <v>0.32027892281034032</v>
      </c>
      <c r="I5" s="3">
        <v>0.1943448691231997</v>
      </c>
      <c r="J5" s="3">
        <v>3.9303722270904277E-2</v>
      </c>
      <c r="K5" s="3">
        <v>0.33168590610882298</v>
      </c>
      <c r="L5" s="3">
        <v>5.1771387016360026E-2</v>
      </c>
      <c r="M5" s="3">
        <v>5.1020809425140388E-2</v>
      </c>
      <c r="N5" s="3">
        <v>4.2395035480105453E-2</v>
      </c>
      <c r="O5" s="3">
        <v>0.16642564676833252</v>
      </c>
      <c r="P5" s="3">
        <v>5.2993943889254519E-2</v>
      </c>
      <c r="Q5" s="3">
        <v>0.38979928922254753</v>
      </c>
      <c r="R5" s="3">
        <v>0.10014107011881694</v>
      </c>
      <c r="S5" s="3">
        <v>0.67383091260738326</v>
      </c>
      <c r="T5" s="3">
        <v>9.647527867547101E-2</v>
      </c>
      <c r="U5" s="3">
        <v>6.7079103815875452E-2</v>
      </c>
      <c r="V5" s="3">
        <v>0.28311699553112102</v>
      </c>
      <c r="W5" s="3">
        <v>0.7289328423382383</v>
      </c>
      <c r="X5" s="3"/>
      <c r="Y5" s="3"/>
    </row>
    <row r="6" spans="1:25" x14ac:dyDescent="0.2">
      <c r="A6" s="3" t="s">
        <v>0</v>
      </c>
      <c r="B6" s="3">
        <v>2.4367426507022447E-3</v>
      </c>
      <c r="C6" s="3">
        <v>8.0525837689558427E-2</v>
      </c>
      <c r="D6" s="3">
        <v>4.7936280033361736E-3</v>
      </c>
      <c r="E6" s="3">
        <v>3.460712356063073E-3</v>
      </c>
      <c r="F6" s="3">
        <v>1.037791016578851E-2</v>
      </c>
      <c r="G6" s="3">
        <v>2.0427298525492188E-2</v>
      </c>
      <c r="H6" s="3">
        <v>3.3059688927482178E-2</v>
      </c>
      <c r="I6" s="3">
        <v>1.6823062828500879E-2</v>
      </c>
      <c r="J6" s="3">
        <v>4.1456595321880197E-3</v>
      </c>
      <c r="K6" s="3">
        <v>1.9839976343637902E-2</v>
      </c>
      <c r="L6" s="3">
        <v>4.3627724428227438E-3</v>
      </c>
      <c r="M6" s="3">
        <v>3.0510250024795077E-3</v>
      </c>
      <c r="N6" s="3">
        <v>4.6214800996474178E-3</v>
      </c>
      <c r="O6" s="3">
        <v>2.1002541566342129E-2</v>
      </c>
      <c r="P6" s="3">
        <v>1.2326668616088705E-3</v>
      </c>
      <c r="Q6" s="3">
        <v>0.10553713172526658</v>
      </c>
      <c r="R6" s="3">
        <v>6.1322866483121963E-3</v>
      </c>
      <c r="S6" s="3">
        <v>6.9837010129209121E-2</v>
      </c>
      <c r="T6" s="3">
        <v>2.0549727131908543E-2</v>
      </c>
      <c r="U6" s="3">
        <v>1.8727981283620701E-2</v>
      </c>
      <c r="V6" s="3">
        <v>2.2864546855930354E-2</v>
      </c>
      <c r="W6" s="3">
        <v>9.1542822069662161E-2</v>
      </c>
      <c r="X6" s="3"/>
      <c r="Y6" s="3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"/>
  <sheetViews>
    <sheetView workbookViewId="0"/>
  </sheetViews>
  <sheetFormatPr defaultRowHeight="13.2" x14ac:dyDescent="0.2"/>
  <cols>
    <col min="1" max="1" width="8.33203125" bestFit="1" customWidth="1"/>
    <col min="2" max="31" width="12.77734375" bestFit="1" customWidth="1"/>
  </cols>
  <sheetData>
    <row r="1" spans="1:31" s="5" customFormat="1" x14ac:dyDescent="0.2">
      <c r="B1" s="6" t="s">
        <v>41</v>
      </c>
      <c r="C1" s="6"/>
      <c r="D1" s="6"/>
      <c r="E1" s="6"/>
      <c r="F1" s="6"/>
      <c r="G1" s="6" t="s">
        <v>54</v>
      </c>
      <c r="H1" s="6"/>
      <c r="I1" s="6"/>
      <c r="J1" s="6"/>
      <c r="K1" s="6"/>
      <c r="L1" s="6" t="s">
        <v>53</v>
      </c>
      <c r="M1" s="6"/>
      <c r="N1" s="6"/>
      <c r="O1" s="6"/>
      <c r="P1" s="6"/>
      <c r="Q1" s="6" t="s">
        <v>52</v>
      </c>
      <c r="R1" s="6"/>
      <c r="S1" s="6"/>
      <c r="T1" s="6"/>
      <c r="U1" s="6"/>
      <c r="V1" s="6" t="s">
        <v>51</v>
      </c>
      <c r="W1" s="6"/>
      <c r="X1" s="6"/>
      <c r="Y1" s="6"/>
      <c r="Z1" s="6"/>
      <c r="AA1" s="6" t="s">
        <v>50</v>
      </c>
      <c r="AB1" s="6"/>
      <c r="AC1" s="6"/>
      <c r="AD1" s="6"/>
      <c r="AE1" s="6"/>
    </row>
    <row r="2" spans="1:31" x14ac:dyDescent="0.2">
      <c r="B2" t="s">
        <v>40</v>
      </c>
      <c r="C2" t="s">
        <v>49</v>
      </c>
      <c r="D2" t="s">
        <v>48</v>
      </c>
      <c r="E2" t="s">
        <v>47</v>
      </c>
      <c r="F2" t="s">
        <v>39</v>
      </c>
      <c r="G2" t="s">
        <v>40</v>
      </c>
      <c r="H2" t="s">
        <v>49</v>
      </c>
      <c r="I2" t="s">
        <v>48</v>
      </c>
      <c r="J2" t="s">
        <v>47</v>
      </c>
      <c r="K2" t="s">
        <v>39</v>
      </c>
      <c r="L2" t="s">
        <v>40</v>
      </c>
      <c r="M2" t="s">
        <v>49</v>
      </c>
      <c r="N2" t="s">
        <v>48</v>
      </c>
      <c r="O2" t="s">
        <v>47</v>
      </c>
      <c r="P2" t="s">
        <v>39</v>
      </c>
      <c r="Q2" t="s">
        <v>40</v>
      </c>
      <c r="R2" t="s">
        <v>49</v>
      </c>
      <c r="S2" t="s">
        <v>48</v>
      </c>
      <c r="T2" t="s">
        <v>47</v>
      </c>
      <c r="U2" t="s">
        <v>39</v>
      </c>
      <c r="V2" t="s">
        <v>40</v>
      </c>
      <c r="W2" t="s">
        <v>49</v>
      </c>
      <c r="X2" t="s">
        <v>48</v>
      </c>
      <c r="Y2" t="s">
        <v>47</v>
      </c>
      <c r="Z2" t="s">
        <v>39</v>
      </c>
      <c r="AA2" t="s">
        <v>40</v>
      </c>
      <c r="AB2" t="s">
        <v>49</v>
      </c>
      <c r="AC2" t="s">
        <v>48</v>
      </c>
      <c r="AD2" t="s">
        <v>47</v>
      </c>
      <c r="AE2" t="s">
        <v>39</v>
      </c>
    </row>
    <row r="3" spans="1:31" x14ac:dyDescent="0.2">
      <c r="A3" t="s">
        <v>16</v>
      </c>
      <c r="B3">
        <v>2.8869200471851878E-2</v>
      </c>
      <c r="C3">
        <v>1.2428588059320332E-2</v>
      </c>
      <c r="D3">
        <v>1.9653129920418764E-2</v>
      </c>
      <c r="E3">
        <v>8.4431648275400256E-3</v>
      </c>
      <c r="F3">
        <v>8.0621404270936371E-3</v>
      </c>
      <c r="G3">
        <v>0.97344858926848465</v>
      </c>
      <c r="H3">
        <v>9.0977514346141555E-2</v>
      </c>
      <c r="I3">
        <v>0.13024234523126063</v>
      </c>
      <c r="J3">
        <v>9.0418740914585918E-2</v>
      </c>
      <c r="K3">
        <v>3.1592901266714372E-2</v>
      </c>
      <c r="L3">
        <v>0.26177122967205707</v>
      </c>
      <c r="M3">
        <v>2.7414718314100339</v>
      </c>
      <c r="N3">
        <v>1.4893774741252812</v>
      </c>
      <c r="O3">
        <v>0.81039053355669333</v>
      </c>
      <c r="P3">
        <v>3.5484875276852713E-2</v>
      </c>
      <c r="Q3">
        <v>0.46097867549460975</v>
      </c>
      <c r="R3">
        <v>0.66781448379684805</v>
      </c>
      <c r="S3">
        <v>1.9142620819112668</v>
      </c>
      <c r="T3">
        <v>0.3524616374562542</v>
      </c>
      <c r="U3">
        <v>2.8589642056374411E-2</v>
      </c>
      <c r="V3">
        <v>5.925509364020827E-2</v>
      </c>
      <c r="W3">
        <v>0.30764951939257207</v>
      </c>
      <c r="X3">
        <v>0.10047218426113845</v>
      </c>
      <c r="Y3">
        <v>2.5445611375296218</v>
      </c>
      <c r="Z3">
        <v>4.8529107313014595E-2</v>
      </c>
      <c r="AA3">
        <v>0.26482003957952543</v>
      </c>
      <c r="AB3">
        <v>1.6734517580607506</v>
      </c>
      <c r="AC3">
        <v>0.96267713856832093</v>
      </c>
      <c r="AD3">
        <v>1.5484603017413652</v>
      </c>
      <c r="AE3">
        <v>1.308803114971272</v>
      </c>
    </row>
    <row r="4" spans="1:31" x14ac:dyDescent="0.2">
      <c r="A4" t="s">
        <v>15</v>
      </c>
      <c r="B4">
        <v>3.3727196834424412E-2</v>
      </c>
      <c r="C4">
        <v>1.31814532978219E-2</v>
      </c>
      <c r="D4">
        <v>9.114349388457562E-3</v>
      </c>
      <c r="E4">
        <v>1.4906267848557317E-2</v>
      </c>
      <c r="F4">
        <v>1.3592690205095705E-2</v>
      </c>
      <c r="G4">
        <v>1.0462667079590426</v>
      </c>
      <c r="H4">
        <v>9.3837089366345966E-2</v>
      </c>
      <c r="I4">
        <v>9.1134693563503288E-2</v>
      </c>
      <c r="J4">
        <v>0.10357612969317018</v>
      </c>
      <c r="K4">
        <v>2.0208117421026853E-2</v>
      </c>
      <c r="L4">
        <v>0.28090976990077077</v>
      </c>
      <c r="M4">
        <v>2.6594998572222135</v>
      </c>
      <c r="N4">
        <v>1.4276869786638817</v>
      </c>
      <c r="O4">
        <v>1.0052986672782194</v>
      </c>
      <c r="P4">
        <v>3.6311049646806572E-2</v>
      </c>
      <c r="Q4">
        <v>0.49629715763596155</v>
      </c>
      <c r="R4">
        <v>0.59418104196763388</v>
      </c>
      <c r="S4">
        <v>1.9650724445570611</v>
      </c>
      <c r="T4">
        <v>0.43972762848493979</v>
      </c>
      <c r="U4">
        <v>3.8163389643563125E-2</v>
      </c>
      <c r="V4">
        <v>6.3660297025093932E-2</v>
      </c>
      <c r="W4">
        <v>0.27352268344384928</v>
      </c>
      <c r="X4">
        <v>9.6636450914514657E-2</v>
      </c>
      <c r="Y4">
        <v>2.6636987895048798</v>
      </c>
      <c r="Z4">
        <v>5.3742489800984873E-2</v>
      </c>
      <c r="AA4">
        <v>0.254085357279143</v>
      </c>
      <c r="AB4">
        <v>1.6594774799766361</v>
      </c>
      <c r="AC4">
        <v>1.0410499417537857</v>
      </c>
      <c r="AD4">
        <v>2.1176896635064728</v>
      </c>
      <c r="AE4">
        <v>1.376415386039687</v>
      </c>
    </row>
    <row r="5" spans="1:31" x14ac:dyDescent="0.2">
      <c r="A5" t="s">
        <v>14</v>
      </c>
      <c r="B5">
        <v>3.3552213022235752E-2</v>
      </c>
      <c r="C5">
        <v>1.2392075786163029E-2</v>
      </c>
      <c r="D5">
        <v>1.3424673037076118E-2</v>
      </c>
      <c r="E5">
        <v>1.9955751115449422E-2</v>
      </c>
      <c r="F5">
        <v>1.4983909314421296E-2</v>
      </c>
      <c r="G5">
        <v>0.98028470277247259</v>
      </c>
      <c r="H5">
        <v>8.712305814331342E-2</v>
      </c>
      <c r="I5">
        <v>0.1203119119132123</v>
      </c>
      <c r="J5">
        <v>0.11076095674969587</v>
      </c>
      <c r="K5">
        <v>1.9431308137662584E-2</v>
      </c>
      <c r="L5">
        <v>0.22903919006783982</v>
      </c>
      <c r="M5">
        <v>3.1850105747299589</v>
      </c>
      <c r="N5">
        <v>1.5735521695313024</v>
      </c>
      <c r="O5">
        <v>1.0610064394309129</v>
      </c>
      <c r="P5">
        <v>3.748520808272849E-2</v>
      </c>
      <c r="Q5">
        <v>0.43121336100938124</v>
      </c>
      <c r="R5">
        <v>0.63580409233876911</v>
      </c>
      <c r="S5">
        <v>1.5983164845709188</v>
      </c>
      <c r="T5">
        <v>0.45815545717435385</v>
      </c>
      <c r="U5">
        <v>3.5071557103605822E-2</v>
      </c>
      <c r="V5">
        <v>6.1515039237882554E-2</v>
      </c>
      <c r="W5">
        <v>0.31083034929400188</v>
      </c>
      <c r="X5">
        <v>0.10884596723212542</v>
      </c>
      <c r="Y5">
        <v>3.2303426573499783</v>
      </c>
      <c r="Z5">
        <v>5.619569716562036E-2</v>
      </c>
      <c r="AA5">
        <v>0.23086640499141253</v>
      </c>
      <c r="AB5">
        <v>2.0519573722919979</v>
      </c>
      <c r="AC5">
        <v>1.0499257974135081</v>
      </c>
      <c r="AD5">
        <v>1.3627027688117443</v>
      </c>
      <c r="AE5">
        <v>1.3192323596323785</v>
      </c>
    </row>
    <row r="6" spans="1:31" x14ac:dyDescent="0.2">
      <c r="A6" t="s">
        <v>1</v>
      </c>
      <c r="B6">
        <v>3.204953677617068E-2</v>
      </c>
      <c r="C6">
        <v>1.2667372381101756E-2</v>
      </c>
      <c r="D6">
        <v>1.4064050781984147E-2</v>
      </c>
      <c r="E6">
        <v>1.4435061263848923E-2</v>
      </c>
      <c r="F6">
        <v>1.2212913315536878E-2</v>
      </c>
      <c r="G6">
        <v>1</v>
      </c>
      <c r="H6">
        <v>9.0645887285266971E-2</v>
      </c>
      <c r="I6">
        <v>0.11389631690265872</v>
      </c>
      <c r="J6">
        <v>0.10158527578581733</v>
      </c>
      <c r="K6">
        <v>2.3744108941801269E-2</v>
      </c>
      <c r="L6">
        <v>0.25724006321355586</v>
      </c>
      <c r="M6">
        <v>2.8619940877874019</v>
      </c>
      <c r="N6">
        <v>1.496872207440155</v>
      </c>
      <c r="O6">
        <v>0.95889854675527519</v>
      </c>
      <c r="P6">
        <v>3.6427044335462594E-2</v>
      </c>
      <c r="Q6">
        <v>0.46282973137998418</v>
      </c>
      <c r="R6">
        <v>0.63259987270108364</v>
      </c>
      <c r="S6">
        <v>1.8258836703464156</v>
      </c>
      <c r="T6">
        <v>0.41678157437184926</v>
      </c>
      <c r="U6">
        <v>3.3941529601181124E-2</v>
      </c>
      <c r="V6">
        <v>6.1476809967728259E-2</v>
      </c>
      <c r="W6">
        <v>0.29733418404347439</v>
      </c>
      <c r="X6">
        <v>0.1019848674692595</v>
      </c>
      <c r="Y6">
        <v>2.8128675281281597</v>
      </c>
      <c r="Z6">
        <v>5.2822431426539945E-2</v>
      </c>
      <c r="AA6">
        <v>0.24992393395002699</v>
      </c>
      <c r="AB6">
        <v>1.7949622034431285</v>
      </c>
      <c r="AC6">
        <v>1.0178842925785383</v>
      </c>
      <c r="AD6">
        <v>1.6762842446865274</v>
      </c>
      <c r="AE6">
        <v>1.3348169535477792</v>
      </c>
    </row>
    <row r="7" spans="1:31" x14ac:dyDescent="0.2">
      <c r="A7" t="s">
        <v>0</v>
      </c>
      <c r="B7">
        <v>2.7556413210100767E-3</v>
      </c>
      <c r="C7">
        <v>4.4558128127721898E-4</v>
      </c>
      <c r="D7">
        <v>5.298403221794641E-3</v>
      </c>
      <c r="E7">
        <v>5.7707397700159993E-3</v>
      </c>
      <c r="F7">
        <v>3.6613603115665597E-3</v>
      </c>
      <c r="G7">
        <v>4.0213670697728618E-2</v>
      </c>
      <c r="H7">
        <v>3.3692782901672334E-3</v>
      </c>
      <c r="I7">
        <v>2.0327862633494904E-2</v>
      </c>
      <c r="J7">
        <v>1.0316203794558641E-2</v>
      </c>
      <c r="K7">
        <v>6.8083414930063093E-3</v>
      </c>
      <c r="L7">
        <v>2.6230475885067363E-2</v>
      </c>
      <c r="M7">
        <v>0.28272705789435043</v>
      </c>
      <c r="N7">
        <v>7.3220842301171887E-2</v>
      </c>
      <c r="O7">
        <v>0.13159335643449749</v>
      </c>
      <c r="P7">
        <v>1.0051984428027217E-3</v>
      </c>
      <c r="Q7">
        <v>3.2581358961077743E-2</v>
      </c>
      <c r="R7">
        <v>3.6921148499457067E-2</v>
      </c>
      <c r="S7">
        <v>0.19870969092971749</v>
      </c>
      <c r="T7">
        <v>5.6459604419187799E-2</v>
      </c>
      <c r="U7">
        <v>4.8858860335642094E-3</v>
      </c>
      <c r="V7">
        <v>2.2028504995515283E-3</v>
      </c>
      <c r="W7">
        <v>2.0682603567247489E-2</v>
      </c>
      <c r="X7">
        <v>6.2437352637343159E-3</v>
      </c>
      <c r="Y7">
        <v>0.36641855530066542</v>
      </c>
      <c r="Z7">
        <v>3.9152305872463145E-3</v>
      </c>
      <c r="AA7">
        <v>1.7355126289625693E-2</v>
      </c>
      <c r="AB7">
        <v>0.22267399426232098</v>
      </c>
      <c r="AC7">
        <v>4.8016326326094053E-2</v>
      </c>
      <c r="AD7">
        <v>0.39338978517843398</v>
      </c>
      <c r="AE7">
        <v>3.6400748280607707E-2</v>
      </c>
    </row>
    <row r="9" spans="1:31" s="5" customFormat="1" x14ac:dyDescent="0.2">
      <c r="B9" s="6" t="s">
        <v>46</v>
      </c>
      <c r="C9" s="6"/>
      <c r="D9" s="6"/>
      <c r="E9" s="6"/>
      <c r="F9" s="6"/>
      <c r="G9" s="6"/>
      <c r="H9" s="6" t="s">
        <v>45</v>
      </c>
      <c r="I9" s="6"/>
      <c r="J9" s="6"/>
      <c r="K9" s="6"/>
      <c r="L9" s="6"/>
      <c r="M9" s="6"/>
      <c r="N9" s="6" t="s">
        <v>44</v>
      </c>
      <c r="O9" s="6"/>
      <c r="P9" s="6"/>
      <c r="Q9" s="6"/>
      <c r="R9" s="6"/>
      <c r="S9" s="6"/>
      <c r="T9" s="6" t="s">
        <v>43</v>
      </c>
      <c r="U9" s="6"/>
      <c r="V9" s="6"/>
      <c r="W9" s="6"/>
      <c r="X9" s="6"/>
      <c r="Y9" s="6"/>
      <c r="Z9" s="6" t="s">
        <v>42</v>
      </c>
      <c r="AA9" s="6"/>
      <c r="AB9" s="6"/>
      <c r="AC9" s="6"/>
      <c r="AD9" s="6"/>
      <c r="AE9" s="6"/>
    </row>
    <row r="10" spans="1:31" x14ac:dyDescent="0.2">
      <c r="B10" t="s">
        <v>41</v>
      </c>
      <c r="C10" t="s">
        <v>40</v>
      </c>
      <c r="D10">
        <v>2</v>
      </c>
      <c r="E10">
        <v>8</v>
      </c>
      <c r="F10">
        <v>9</v>
      </c>
      <c r="G10" t="s">
        <v>39</v>
      </c>
      <c r="H10" t="s">
        <v>41</v>
      </c>
      <c r="I10" t="s">
        <v>40</v>
      </c>
      <c r="J10">
        <v>2</v>
      </c>
      <c r="K10">
        <v>8</v>
      </c>
      <c r="L10">
        <v>9</v>
      </c>
      <c r="M10" t="s">
        <v>39</v>
      </c>
      <c r="N10" t="s">
        <v>41</v>
      </c>
      <c r="O10" t="s">
        <v>40</v>
      </c>
      <c r="P10">
        <v>2</v>
      </c>
      <c r="Q10">
        <v>8</v>
      </c>
      <c r="R10">
        <v>9</v>
      </c>
      <c r="S10" t="s">
        <v>39</v>
      </c>
      <c r="T10" t="s">
        <v>41</v>
      </c>
      <c r="U10" t="s">
        <v>40</v>
      </c>
      <c r="V10">
        <v>2</v>
      </c>
      <c r="W10">
        <v>8</v>
      </c>
      <c r="X10">
        <v>9</v>
      </c>
      <c r="Y10" t="s">
        <v>39</v>
      </c>
      <c r="Z10" t="s">
        <v>41</v>
      </c>
      <c r="AA10" t="s">
        <v>40</v>
      </c>
      <c r="AB10">
        <v>2</v>
      </c>
      <c r="AC10">
        <v>8</v>
      </c>
      <c r="AD10">
        <v>9</v>
      </c>
      <c r="AE10" t="s">
        <v>39</v>
      </c>
    </row>
    <row r="11" spans="1:31" x14ac:dyDescent="0.2">
      <c r="A11" t="s">
        <v>16</v>
      </c>
      <c r="B11">
        <v>2.8869200471851878E-2</v>
      </c>
      <c r="C11">
        <v>0.97344858926848465</v>
      </c>
      <c r="D11">
        <v>0.26177122967205707</v>
      </c>
      <c r="E11">
        <v>0.46097867549460975</v>
      </c>
      <c r="F11">
        <v>5.925509364020827E-2</v>
      </c>
      <c r="G11">
        <v>0.26482003957952543</v>
      </c>
      <c r="H11">
        <v>1.2428588059320332E-2</v>
      </c>
      <c r="I11">
        <v>9.0977514346141555E-2</v>
      </c>
      <c r="J11">
        <v>2.7414718314100339</v>
      </c>
      <c r="K11">
        <v>0.66781448379684805</v>
      </c>
      <c r="L11">
        <v>0.30764951939257207</v>
      </c>
      <c r="M11">
        <v>1.6734517580607506</v>
      </c>
      <c r="N11">
        <v>1.9653129920418764E-2</v>
      </c>
      <c r="O11">
        <v>0.13024234523126066</v>
      </c>
      <c r="P11">
        <v>1.4893774741252812</v>
      </c>
      <c r="Q11">
        <v>1.9142620819112668</v>
      </c>
      <c r="R11">
        <v>0.10047218426113845</v>
      </c>
      <c r="S11">
        <v>0.96267713856832093</v>
      </c>
      <c r="T11">
        <v>8.4431648275400256E-3</v>
      </c>
      <c r="U11">
        <v>9.0418740914585918E-2</v>
      </c>
      <c r="V11">
        <v>0.81039053355669333</v>
      </c>
      <c r="W11">
        <v>0.3524616374562542</v>
      </c>
      <c r="X11">
        <v>2.5445611375296218</v>
      </c>
      <c r="Y11">
        <v>1.5484603017413652</v>
      </c>
      <c r="Z11">
        <v>8.0621404270936371E-3</v>
      </c>
      <c r="AA11">
        <v>3.1592901266714372E-2</v>
      </c>
      <c r="AB11">
        <v>3.5484875276852713E-2</v>
      </c>
      <c r="AC11">
        <v>2.8589642056374411E-2</v>
      </c>
      <c r="AD11">
        <v>4.8529107313014595E-2</v>
      </c>
      <c r="AE11">
        <v>1.308803114971272</v>
      </c>
    </row>
    <row r="12" spans="1:31" x14ac:dyDescent="0.2">
      <c r="A12" t="s">
        <v>15</v>
      </c>
      <c r="B12">
        <v>3.3727196834424412E-2</v>
      </c>
      <c r="C12">
        <v>1.0462667079590426</v>
      </c>
      <c r="D12">
        <v>0.28090976990077077</v>
      </c>
      <c r="E12">
        <v>0.49629715763596155</v>
      </c>
      <c r="F12">
        <v>6.3660297025093932E-2</v>
      </c>
      <c r="G12">
        <v>0.254085357279143</v>
      </c>
      <c r="H12">
        <v>1.31814532978219E-2</v>
      </c>
      <c r="I12">
        <v>9.3837089366345966E-2</v>
      </c>
      <c r="J12">
        <v>2.6594998572222135</v>
      </c>
      <c r="K12">
        <v>0.59418104196763388</v>
      </c>
      <c r="L12">
        <v>0.27352268344384928</v>
      </c>
      <c r="M12">
        <v>1.6594774799766361</v>
      </c>
      <c r="N12">
        <v>9.114349388457562E-3</v>
      </c>
      <c r="O12">
        <v>9.1134693563503288E-2</v>
      </c>
      <c r="P12">
        <v>1.4276869786638817</v>
      </c>
      <c r="Q12">
        <v>1.9650724445570611</v>
      </c>
      <c r="R12">
        <v>9.6636450914514657E-2</v>
      </c>
      <c r="S12">
        <v>1.0410499417537857</v>
      </c>
      <c r="T12">
        <v>1.4906267848557317E-2</v>
      </c>
      <c r="U12">
        <v>0.10357612969317018</v>
      </c>
      <c r="V12">
        <v>1.0052986672782194</v>
      </c>
      <c r="W12">
        <v>0.43972762848493979</v>
      </c>
      <c r="X12">
        <v>2.6636987895048798</v>
      </c>
      <c r="Y12">
        <v>2.1176896635064728</v>
      </c>
      <c r="Z12">
        <v>1.3592690205095705E-2</v>
      </c>
      <c r="AA12">
        <v>2.0208117421026853E-2</v>
      </c>
      <c r="AB12">
        <v>3.6311049646806572E-2</v>
      </c>
      <c r="AC12">
        <v>3.8163389643563125E-2</v>
      </c>
      <c r="AD12">
        <v>5.3742489800984873E-2</v>
      </c>
      <c r="AE12">
        <v>1.376415386039687</v>
      </c>
    </row>
    <row r="13" spans="1:31" x14ac:dyDescent="0.2">
      <c r="A13" t="s">
        <v>14</v>
      </c>
      <c r="B13">
        <v>3.3552213022235752E-2</v>
      </c>
      <c r="C13">
        <v>0.98028470277247259</v>
      </c>
      <c r="D13">
        <v>0.22903919006783982</v>
      </c>
      <c r="E13">
        <v>0.43121336100938124</v>
      </c>
      <c r="F13">
        <v>6.1515039237882554E-2</v>
      </c>
      <c r="G13">
        <v>0.23086640499141253</v>
      </c>
      <c r="H13">
        <v>1.2392075786163029E-2</v>
      </c>
      <c r="I13">
        <v>8.712305814331342E-2</v>
      </c>
      <c r="J13">
        <v>3.1850105747299589</v>
      </c>
      <c r="K13">
        <v>0.63580409233876911</v>
      </c>
      <c r="L13">
        <v>0.31083034929400188</v>
      </c>
      <c r="M13">
        <v>2.0519573722919979</v>
      </c>
      <c r="N13">
        <v>1.3424673037076118E-2</v>
      </c>
      <c r="O13">
        <v>0.1203119119132123</v>
      </c>
      <c r="P13">
        <v>1.5735521695313024</v>
      </c>
      <c r="Q13">
        <v>1.5983164845709188</v>
      </c>
      <c r="R13">
        <v>0.10884596723212542</v>
      </c>
      <c r="S13">
        <v>1.0499257974135081</v>
      </c>
      <c r="T13">
        <v>1.9955751115449422E-2</v>
      </c>
      <c r="U13">
        <v>0.11076095674969587</v>
      </c>
      <c r="V13">
        <v>1.0610064394309129</v>
      </c>
      <c r="W13">
        <v>0.45815545717435385</v>
      </c>
      <c r="X13">
        <v>3.2303426573499783</v>
      </c>
      <c r="Y13">
        <v>1.3627027688117443</v>
      </c>
      <c r="Z13">
        <v>1.4983909314421296E-2</v>
      </c>
      <c r="AA13">
        <v>1.9431308137662584E-2</v>
      </c>
      <c r="AB13">
        <v>3.748520808272849E-2</v>
      </c>
      <c r="AC13">
        <v>3.5071557103605822E-2</v>
      </c>
      <c r="AD13">
        <v>5.619569716562036E-2</v>
      </c>
      <c r="AE13">
        <v>1.3192323596323785</v>
      </c>
    </row>
    <row r="14" spans="1:31" x14ac:dyDescent="0.2">
      <c r="A14" t="s">
        <v>1</v>
      </c>
      <c r="B14">
        <v>3.204953677617068E-2</v>
      </c>
      <c r="C14">
        <v>1</v>
      </c>
      <c r="D14">
        <v>0.25724006321355586</v>
      </c>
      <c r="E14">
        <v>0.46282973137998418</v>
      </c>
      <c r="F14">
        <v>6.1476809967728259E-2</v>
      </c>
      <c r="G14">
        <v>0.24992393395002699</v>
      </c>
      <c r="H14">
        <v>1.2667372381101756E-2</v>
      </c>
      <c r="I14">
        <v>9.0645887285266971E-2</v>
      </c>
      <c r="J14">
        <v>2.8619940877874019</v>
      </c>
      <c r="K14">
        <v>0.63259987270108364</v>
      </c>
      <c r="L14">
        <v>0.29733418404347439</v>
      </c>
      <c r="M14">
        <v>1.7949622034431285</v>
      </c>
      <c r="N14">
        <v>1.4064050781984147E-2</v>
      </c>
      <c r="O14">
        <v>0.11389631690265875</v>
      </c>
      <c r="P14">
        <v>1.496872207440155</v>
      </c>
      <c r="Q14">
        <v>1.8258836703464156</v>
      </c>
      <c r="R14">
        <v>0.1019848674692595</v>
      </c>
      <c r="S14">
        <v>1.0178842925785383</v>
      </c>
      <c r="T14">
        <v>1.4435061263848923E-2</v>
      </c>
      <c r="U14">
        <v>0.10158527578581733</v>
      </c>
      <c r="V14">
        <v>0.95889854675527519</v>
      </c>
      <c r="W14">
        <v>0.41678157437184926</v>
      </c>
      <c r="X14">
        <v>2.8128675281281597</v>
      </c>
      <c r="Y14">
        <v>1.6762842446865274</v>
      </c>
      <c r="Z14">
        <v>1.2212913315536878E-2</v>
      </c>
      <c r="AA14">
        <v>2.3744108941801269E-2</v>
      </c>
      <c r="AB14">
        <v>3.6427044335462594E-2</v>
      </c>
      <c r="AC14">
        <v>3.3941529601181124E-2</v>
      </c>
      <c r="AD14">
        <v>5.2822431426539945E-2</v>
      </c>
      <c r="AE14">
        <v>1.3348169535477792</v>
      </c>
    </row>
    <row r="15" spans="1:31" x14ac:dyDescent="0.2">
      <c r="A15" t="s">
        <v>0</v>
      </c>
      <c r="B15">
        <v>2.7556413210100767E-3</v>
      </c>
      <c r="C15">
        <v>4.0213670697728618E-2</v>
      </c>
      <c r="D15">
        <v>2.6230475885067363E-2</v>
      </c>
      <c r="E15">
        <v>3.2581358961077743E-2</v>
      </c>
      <c r="F15">
        <v>2.2028504995515283E-3</v>
      </c>
      <c r="G15">
        <v>1.7355126289625693E-2</v>
      </c>
      <c r="H15">
        <v>4.4558128127721898E-4</v>
      </c>
      <c r="I15">
        <v>3.3692782901672334E-3</v>
      </c>
      <c r="J15">
        <v>0.28272705789435043</v>
      </c>
      <c r="K15">
        <v>3.6921148499457067E-2</v>
      </c>
      <c r="L15">
        <v>2.0682603567247489E-2</v>
      </c>
      <c r="M15">
        <v>0.22267399426232098</v>
      </c>
      <c r="N15">
        <v>5.298403221794641E-3</v>
      </c>
      <c r="O15">
        <v>2.0327862633495109E-2</v>
      </c>
      <c r="P15">
        <v>7.3220842301171887E-2</v>
      </c>
      <c r="Q15">
        <v>0.19870969092971749</v>
      </c>
      <c r="R15">
        <v>6.2437352637343159E-3</v>
      </c>
      <c r="S15">
        <v>4.8016326326094053E-2</v>
      </c>
      <c r="T15">
        <v>5.7707397700159993E-3</v>
      </c>
      <c r="U15">
        <v>1.0316203794558641E-2</v>
      </c>
      <c r="V15">
        <v>0.13159335643449749</v>
      </c>
      <c r="W15">
        <v>5.6459604419187799E-2</v>
      </c>
      <c r="X15">
        <v>0.36641855530066542</v>
      </c>
      <c r="Y15">
        <v>0.39338978517843398</v>
      </c>
      <c r="Z15">
        <v>3.6613603115665597E-3</v>
      </c>
      <c r="AA15">
        <v>6.8083414930063093E-3</v>
      </c>
      <c r="AB15">
        <v>1.0051984428027217E-3</v>
      </c>
      <c r="AC15">
        <v>4.8858860335642094E-3</v>
      </c>
      <c r="AD15">
        <v>3.9152305872463145E-3</v>
      </c>
      <c r="AE15">
        <v>3.6400748280607707E-2</v>
      </c>
    </row>
  </sheetData>
  <mergeCells count="11">
    <mergeCell ref="V1:Z1"/>
    <mergeCell ref="B9:G9"/>
    <mergeCell ref="H9:M9"/>
    <mergeCell ref="N9:S9"/>
    <mergeCell ref="T9:Y9"/>
    <mergeCell ref="Z9:AE9"/>
    <mergeCell ref="AA1:AE1"/>
    <mergeCell ref="B1:F1"/>
    <mergeCell ref="G1:K1"/>
    <mergeCell ref="L1:P1"/>
    <mergeCell ref="Q1:U1"/>
  </mergeCells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6"/>
  <sheetViews>
    <sheetView zoomScale="90" zoomScaleNormal="90" workbookViewId="0"/>
  </sheetViews>
  <sheetFormatPr defaultRowHeight="13.2" x14ac:dyDescent="0.2"/>
  <cols>
    <col min="1" max="4" width="14.21875" style="3" bestFit="1" customWidth="1"/>
    <col min="5" max="25" width="14.21875" style="4" bestFit="1" customWidth="1"/>
    <col min="26" max="43" width="14.21875" style="3" bestFit="1" customWidth="1"/>
    <col min="44" max="16384" width="8.88671875" style="3"/>
  </cols>
  <sheetData>
    <row r="1" spans="1:43" x14ac:dyDescent="0.2">
      <c r="B1" s="3" t="s">
        <v>94</v>
      </c>
      <c r="C1" s="3" t="s">
        <v>93</v>
      </c>
      <c r="D1" s="2" t="s">
        <v>92</v>
      </c>
      <c r="E1" s="2"/>
      <c r="F1" s="2" t="s">
        <v>91</v>
      </c>
      <c r="G1" s="2"/>
      <c r="H1" s="2" t="s">
        <v>90</v>
      </c>
      <c r="I1" s="2"/>
      <c r="J1" s="2" t="s">
        <v>89</v>
      </c>
      <c r="K1" s="2"/>
      <c r="L1" s="2" t="s">
        <v>88</v>
      </c>
      <c r="M1" s="2"/>
      <c r="N1" s="2" t="s">
        <v>87</v>
      </c>
      <c r="O1" s="2"/>
      <c r="P1" s="2" t="s">
        <v>86</v>
      </c>
      <c r="Q1" s="2"/>
      <c r="R1" s="2" t="s">
        <v>85</v>
      </c>
      <c r="S1" s="2"/>
      <c r="T1" s="2" t="s">
        <v>84</v>
      </c>
      <c r="U1" s="2"/>
      <c r="V1" s="2" t="s">
        <v>83</v>
      </c>
      <c r="W1" s="2"/>
      <c r="X1" s="2" t="s">
        <v>82</v>
      </c>
      <c r="Y1" s="2"/>
      <c r="Z1" s="2" t="s">
        <v>81</v>
      </c>
      <c r="AA1" s="2"/>
      <c r="AB1" s="2" t="s">
        <v>80</v>
      </c>
      <c r="AC1" s="2"/>
      <c r="AD1" s="2" t="s">
        <v>79</v>
      </c>
      <c r="AE1" s="2"/>
      <c r="AF1" s="2" t="s">
        <v>78</v>
      </c>
      <c r="AG1" s="2"/>
      <c r="AH1" s="2" t="s">
        <v>77</v>
      </c>
      <c r="AI1" s="2"/>
      <c r="AJ1" s="2" t="s">
        <v>76</v>
      </c>
      <c r="AK1" s="2"/>
      <c r="AL1" s="2" t="s">
        <v>75</v>
      </c>
      <c r="AM1" s="2"/>
      <c r="AN1" s="2" t="s">
        <v>74</v>
      </c>
      <c r="AO1" s="2"/>
      <c r="AP1" s="2" t="s">
        <v>73</v>
      </c>
      <c r="AQ1" s="2"/>
    </row>
    <row r="2" spans="1:43" x14ac:dyDescent="0.2">
      <c r="B2" s="3" t="s">
        <v>70</v>
      </c>
      <c r="C2" s="3" t="s">
        <v>70</v>
      </c>
      <c r="D2" s="3" t="s">
        <v>70</v>
      </c>
      <c r="E2" s="4" t="s">
        <v>72</v>
      </c>
      <c r="F2" s="3" t="s">
        <v>70</v>
      </c>
      <c r="G2" s="4" t="s">
        <v>69</v>
      </c>
      <c r="H2" s="3" t="s">
        <v>70</v>
      </c>
      <c r="I2" s="4" t="s">
        <v>69</v>
      </c>
      <c r="J2" s="3" t="s">
        <v>70</v>
      </c>
      <c r="K2" s="4" t="s">
        <v>69</v>
      </c>
      <c r="L2" s="3" t="s">
        <v>70</v>
      </c>
      <c r="M2" s="4" t="s">
        <v>69</v>
      </c>
      <c r="N2" s="3" t="s">
        <v>70</v>
      </c>
      <c r="O2" s="4" t="s">
        <v>69</v>
      </c>
      <c r="P2" s="3" t="s">
        <v>70</v>
      </c>
      <c r="Q2" s="4" t="s">
        <v>69</v>
      </c>
      <c r="R2" s="3" t="s">
        <v>70</v>
      </c>
      <c r="S2" s="4" t="s">
        <v>69</v>
      </c>
      <c r="T2" s="3" t="s">
        <v>71</v>
      </c>
      <c r="U2" s="4" t="s">
        <v>69</v>
      </c>
      <c r="V2" s="3" t="s">
        <v>70</v>
      </c>
      <c r="W2" s="4" t="s">
        <v>69</v>
      </c>
      <c r="X2" s="3" t="s">
        <v>70</v>
      </c>
      <c r="Y2" s="4" t="s">
        <v>69</v>
      </c>
      <c r="Z2" s="3" t="s">
        <v>71</v>
      </c>
      <c r="AA2" s="4" t="s">
        <v>69</v>
      </c>
      <c r="AB2" s="3" t="s">
        <v>70</v>
      </c>
      <c r="AC2" s="4" t="s">
        <v>69</v>
      </c>
      <c r="AD2" s="3" t="s">
        <v>70</v>
      </c>
      <c r="AE2" s="4" t="s">
        <v>69</v>
      </c>
      <c r="AF2" s="3" t="s">
        <v>70</v>
      </c>
      <c r="AG2" s="4" t="s">
        <v>69</v>
      </c>
      <c r="AH2" s="3" t="s">
        <v>70</v>
      </c>
      <c r="AI2" s="4" t="s">
        <v>69</v>
      </c>
      <c r="AJ2" s="3" t="s">
        <v>70</v>
      </c>
      <c r="AK2" s="4" t="s">
        <v>69</v>
      </c>
      <c r="AL2" s="3" t="s">
        <v>70</v>
      </c>
      <c r="AM2" s="4" t="s">
        <v>69</v>
      </c>
      <c r="AN2" s="3" t="s">
        <v>70</v>
      </c>
      <c r="AO2" s="4" t="s">
        <v>69</v>
      </c>
      <c r="AP2" s="3" t="s">
        <v>70</v>
      </c>
      <c r="AQ2" s="4" t="s">
        <v>69</v>
      </c>
    </row>
    <row r="3" spans="1:43" x14ac:dyDescent="0.2">
      <c r="A3" s="3" t="s">
        <v>16</v>
      </c>
      <c r="B3" s="3">
        <v>1.1754802537498074E-2</v>
      </c>
      <c r="C3" s="3">
        <v>0.77682077397340032</v>
      </c>
      <c r="D3" s="3">
        <v>7.9157101027883911E-2</v>
      </c>
      <c r="E3" s="3">
        <v>0.74613027377262775</v>
      </c>
      <c r="F3" s="3">
        <v>3.324161109010082E-2</v>
      </c>
      <c r="G3" s="3">
        <v>0.65410324485550597</v>
      </c>
      <c r="H3" s="3">
        <v>3.5775088432355218E-2</v>
      </c>
      <c r="I3" s="3">
        <v>0.51167600884059339</v>
      </c>
      <c r="J3" s="3">
        <v>0.12878062272431187</v>
      </c>
      <c r="K3" s="3">
        <v>0.60962606412046427</v>
      </c>
      <c r="L3" s="3">
        <v>0.47032839748559085</v>
      </c>
      <c r="M3" s="3">
        <v>0.5330356741599781</v>
      </c>
      <c r="N3" s="3">
        <v>8.6181511626022181E-2</v>
      </c>
      <c r="O3" s="3">
        <v>0.11412764988423486</v>
      </c>
      <c r="P3" s="3">
        <v>1.6897584131152846E-2</v>
      </c>
      <c r="Q3" s="3">
        <v>1.5642606017943483E-2</v>
      </c>
      <c r="R3" s="3">
        <v>0.31119924601536864</v>
      </c>
      <c r="S3" s="3">
        <v>0.66332698313748406</v>
      </c>
      <c r="T3" s="3">
        <v>1.9262703314909538E-2</v>
      </c>
      <c r="U3" s="3">
        <v>0.6228183905059449</v>
      </c>
      <c r="V3" s="3">
        <v>3.2390121295936568E-2</v>
      </c>
      <c r="W3" s="3">
        <v>0.48155373159936726</v>
      </c>
      <c r="X3" s="3">
        <v>1.4209842249217411E-2</v>
      </c>
      <c r="Y3" s="3">
        <v>0.49979031254731587</v>
      </c>
      <c r="Z3" s="3">
        <v>9.8469411937080656E-2</v>
      </c>
      <c r="AA3" s="3">
        <v>0.71015569810370816</v>
      </c>
      <c r="AB3" s="3">
        <v>2.4473048745197654E-2</v>
      </c>
      <c r="AC3" s="3">
        <v>0.86681342368140024</v>
      </c>
      <c r="AD3" s="3">
        <v>0.34465259121079878</v>
      </c>
      <c r="AE3" s="3">
        <v>0.41604619607023707</v>
      </c>
      <c r="AF3" s="3">
        <v>0.10833990800651132</v>
      </c>
      <c r="AG3" s="3">
        <v>0.64238742299971618</v>
      </c>
      <c r="AH3" s="3">
        <v>0.62721747483802237</v>
      </c>
      <c r="AI3" s="3">
        <v>0.59822725732252024</v>
      </c>
      <c r="AJ3" s="3">
        <v>7.0735917551591226E-2</v>
      </c>
      <c r="AK3" s="3">
        <v>0.57558413765210925</v>
      </c>
      <c r="AL3" s="3">
        <v>2.4035699453974008E-2</v>
      </c>
      <c r="AM3" s="3">
        <v>0.86064038235268592</v>
      </c>
      <c r="AN3" s="3">
        <v>0.2057418867499452</v>
      </c>
      <c r="AO3" s="3">
        <v>0.62845827963057077</v>
      </c>
      <c r="AP3" s="3">
        <v>0.56041725574348422</v>
      </c>
      <c r="AQ3" s="3">
        <v>0.82211066080757023</v>
      </c>
    </row>
    <row r="4" spans="1:43" x14ac:dyDescent="0.2">
      <c r="A4" s="3" t="s">
        <v>15</v>
      </c>
      <c r="B4" s="3">
        <v>1.6255751658487656E-2</v>
      </c>
      <c r="C4" s="3">
        <v>0.68422040562711484</v>
      </c>
      <c r="D4" s="3">
        <v>7.3801257612809951E-2</v>
      </c>
      <c r="E4" s="3">
        <v>0.70551595502461217</v>
      </c>
      <c r="F4" s="3">
        <v>3.9417640913986675E-2</v>
      </c>
      <c r="G4" s="3">
        <v>0.72505577193256332</v>
      </c>
      <c r="H4" s="3">
        <v>4.3222483846226206E-2</v>
      </c>
      <c r="I4" s="3">
        <v>0.48532229982471137</v>
      </c>
      <c r="J4" s="3">
        <v>0.13589825596910199</v>
      </c>
      <c r="K4" s="3">
        <v>0.54029053583721665</v>
      </c>
      <c r="L4" s="3">
        <v>0.51471184366782607</v>
      </c>
      <c r="M4" s="3">
        <v>0.56896899796861711</v>
      </c>
      <c r="N4" s="3">
        <v>9.3232396844114107E-2</v>
      </c>
      <c r="O4" s="3">
        <v>0.11737851380767873</v>
      </c>
      <c r="P4" s="3">
        <v>1.4597173773247599E-2</v>
      </c>
      <c r="Q4" s="3">
        <v>1.1233295226455992E-2</v>
      </c>
      <c r="R4" s="3">
        <v>0.3367812895501166</v>
      </c>
      <c r="S4" s="3">
        <v>0.63610163466441605</v>
      </c>
      <c r="T4" s="3">
        <v>2.6807686185379435E-2</v>
      </c>
      <c r="U4" s="3">
        <v>0.64501466534995333</v>
      </c>
      <c r="V4" s="3">
        <v>4.0280168441618643E-2</v>
      </c>
      <c r="W4" s="3">
        <v>0.53507409677974005</v>
      </c>
      <c r="X4" s="3">
        <v>4.3837747093496485E-2</v>
      </c>
      <c r="Y4" s="3">
        <v>0.64166982388027505</v>
      </c>
      <c r="Z4" s="3">
        <v>0.10943207598716818</v>
      </c>
      <c r="AA4" s="3">
        <v>0.76021633581766901</v>
      </c>
      <c r="AB4" s="3">
        <v>3.617197704989928E-2</v>
      </c>
      <c r="AC4" s="3">
        <v>0.58779602767498151</v>
      </c>
      <c r="AD4" s="3">
        <v>0.31759405092214987</v>
      </c>
      <c r="AE4" s="3">
        <v>0.39688898559811325</v>
      </c>
      <c r="AF4" s="3">
        <v>0.14141079126620582</v>
      </c>
      <c r="AG4" s="3">
        <v>0.71636429293482384</v>
      </c>
      <c r="AH4" s="3">
        <v>0.67582051874282345</v>
      </c>
      <c r="AI4" s="3">
        <v>0.62242742444821608</v>
      </c>
      <c r="AJ4" s="3">
        <v>7.3462868205065826E-2</v>
      </c>
      <c r="AK4" s="3">
        <v>0.70307720559229747</v>
      </c>
      <c r="AL4" s="3">
        <v>5.0366070733060604E-2</v>
      </c>
      <c r="AM4" s="3">
        <v>0.75723355649946944</v>
      </c>
      <c r="AN4" s="3">
        <v>0.21563543479590008</v>
      </c>
      <c r="AO4" s="3">
        <v>0.6772496408500438</v>
      </c>
      <c r="AP4" s="3">
        <v>0.6251420958338022</v>
      </c>
      <c r="AQ4" s="3">
        <v>0.857844163020688</v>
      </c>
    </row>
    <row r="5" spans="1:43" x14ac:dyDescent="0.2">
      <c r="A5" s="3" t="s">
        <v>14</v>
      </c>
      <c r="B5" s="3">
        <v>1.5629616561263084E-2</v>
      </c>
      <c r="C5" s="3">
        <v>0.9034494527323077</v>
      </c>
      <c r="D5" s="3">
        <v>7.2300441428664888E-2</v>
      </c>
      <c r="E5" s="3">
        <v>0.64209491269510188</v>
      </c>
      <c r="F5" s="3">
        <v>3.0064852386368635E-2</v>
      </c>
      <c r="G5" s="3">
        <v>0.62314398420376838</v>
      </c>
      <c r="H5" s="3">
        <v>3.3334808465436148E-2</v>
      </c>
      <c r="I5" s="3">
        <v>0.37966053059986593</v>
      </c>
      <c r="J5" s="3">
        <v>0.16483171993959003</v>
      </c>
      <c r="K5" s="3">
        <v>0.50673069537011306</v>
      </c>
      <c r="L5" s="3">
        <v>0.48471028232165497</v>
      </c>
      <c r="M5" s="3">
        <v>0.54653319445902537</v>
      </c>
      <c r="N5" s="3">
        <v>9.706077255587385E-2</v>
      </c>
      <c r="O5" s="3">
        <v>0.12212784368283328</v>
      </c>
      <c r="P5" s="3">
        <v>1.8245977341808908E-2</v>
      </c>
      <c r="Q5" s="3">
        <v>3.411452448083134E-2</v>
      </c>
      <c r="R5" s="3">
        <v>0.32762378933262931</v>
      </c>
      <c r="S5" s="3">
        <v>0.61743704833252355</v>
      </c>
      <c r="T5" s="3">
        <v>1.9429451884941006E-2</v>
      </c>
      <c r="U5" s="3">
        <v>0.57587011046154002</v>
      </c>
      <c r="V5" s="3">
        <v>3.6577023766795148E-2</v>
      </c>
      <c r="W5" s="3">
        <v>0.58108599095812385</v>
      </c>
      <c r="X5" s="3">
        <v>3.4377539919179023E-2</v>
      </c>
      <c r="Y5" s="3">
        <v>0.61781850006358163</v>
      </c>
      <c r="Z5" s="3">
        <v>9.9928933494101674E-2</v>
      </c>
      <c r="AA5" s="3">
        <v>0.79427807305421161</v>
      </c>
      <c r="AB5" s="3">
        <v>2.9030274496100236E-2</v>
      </c>
      <c r="AC5" s="3">
        <v>0.7688950009619786</v>
      </c>
      <c r="AD5" s="3">
        <v>0.33493232728611139</v>
      </c>
      <c r="AE5" s="3">
        <v>0.36830006233299811</v>
      </c>
      <c r="AF5" s="3">
        <v>0.14484550596112611</v>
      </c>
      <c r="AG5" s="3">
        <v>0.85003687490066226</v>
      </c>
      <c r="AH5" s="3">
        <v>0.66437363229326674</v>
      </c>
      <c r="AI5" s="3">
        <v>0.63221178355935181</v>
      </c>
      <c r="AJ5" s="3">
        <v>8.7007644570000986E-2</v>
      </c>
      <c r="AK5" s="3">
        <v>0.59949299777664578</v>
      </c>
      <c r="AL5" s="3">
        <v>4.363810693306807E-2</v>
      </c>
      <c r="AM5" s="3">
        <v>0.81452446106787324</v>
      </c>
      <c r="AN5" s="3">
        <v>0.25073330248871961</v>
      </c>
      <c r="AO5" s="3">
        <v>0.58084152661003374</v>
      </c>
      <c r="AP5" s="3">
        <v>0.57412404003866857</v>
      </c>
      <c r="AQ5" s="3">
        <v>0.92796734316069396</v>
      </c>
    </row>
    <row r="6" spans="1:43" x14ac:dyDescent="0.2">
      <c r="A6" s="3" t="s">
        <v>68</v>
      </c>
      <c r="B6" s="3" t="e">
        <v>#N/A</v>
      </c>
      <c r="C6" s="3">
        <v>0.83407327197256809</v>
      </c>
      <c r="D6" s="3" t="e">
        <v>#N/A</v>
      </c>
      <c r="E6" s="3" t="e">
        <v>#N/A</v>
      </c>
      <c r="F6" s="3" t="e">
        <v>#N/A</v>
      </c>
      <c r="G6" s="3" t="e">
        <v>#N/A</v>
      </c>
      <c r="H6" s="3" t="e">
        <v>#N/A</v>
      </c>
      <c r="I6" s="3" t="e">
        <v>#N/A</v>
      </c>
      <c r="J6" s="3" t="e">
        <v>#N/A</v>
      </c>
      <c r="K6" s="3" t="e">
        <v>#N/A</v>
      </c>
      <c r="L6" s="3" t="e">
        <v>#N/A</v>
      </c>
      <c r="M6" s="3" t="e">
        <v>#N/A</v>
      </c>
      <c r="N6" s="3" t="e">
        <v>#N/A</v>
      </c>
      <c r="O6" s="3" t="e">
        <v>#N/A</v>
      </c>
      <c r="P6" s="3" t="e">
        <v>#N/A</v>
      </c>
      <c r="Q6" s="3" t="e">
        <v>#N/A</v>
      </c>
      <c r="R6" s="3" t="e">
        <v>#N/A</v>
      </c>
      <c r="S6" s="3" t="e">
        <v>#N/A</v>
      </c>
      <c r="T6" s="3" t="e">
        <v>#N/A</v>
      </c>
      <c r="U6" s="3" t="e">
        <v>#N/A</v>
      </c>
      <c r="V6" s="3" t="e">
        <v>#N/A</v>
      </c>
      <c r="W6" s="3" t="e">
        <v>#N/A</v>
      </c>
      <c r="X6" s="3" t="e">
        <v>#N/A</v>
      </c>
      <c r="Y6" s="3" t="e">
        <v>#N/A</v>
      </c>
      <c r="Z6" s="3" t="e">
        <v>#N/A</v>
      </c>
      <c r="AA6" s="3" t="e">
        <v>#N/A</v>
      </c>
      <c r="AB6" s="3" t="e">
        <v>#N/A</v>
      </c>
      <c r="AC6" s="3" t="e">
        <v>#N/A</v>
      </c>
      <c r="AD6" s="3" t="e">
        <v>#N/A</v>
      </c>
      <c r="AE6" s="3" t="e">
        <v>#N/A</v>
      </c>
      <c r="AF6" s="3" t="e">
        <v>#N/A</v>
      </c>
      <c r="AG6" s="3" t="e">
        <v>#N/A</v>
      </c>
      <c r="AH6" s="3" t="e">
        <v>#N/A</v>
      </c>
      <c r="AI6" s="3" t="e">
        <v>#N/A</v>
      </c>
      <c r="AJ6" s="3" t="e">
        <v>#N/A</v>
      </c>
      <c r="AK6" s="3" t="e">
        <v>#N/A</v>
      </c>
      <c r="AL6" s="3" t="e">
        <v>#N/A</v>
      </c>
      <c r="AM6" s="3" t="e">
        <v>#N/A</v>
      </c>
      <c r="AN6" s="3" t="e">
        <v>#N/A</v>
      </c>
      <c r="AO6" s="3" t="e">
        <v>#N/A</v>
      </c>
      <c r="AP6" s="3" t="e">
        <v>#N/A</v>
      </c>
      <c r="AQ6" s="3" t="e">
        <v>#N/A</v>
      </c>
    </row>
    <row r="7" spans="1:43" x14ac:dyDescent="0.2">
      <c r="A7" s="3" t="s">
        <v>67</v>
      </c>
      <c r="B7" s="3" t="e">
        <v>#N/A</v>
      </c>
      <c r="C7" s="3">
        <v>0.91957652543911328</v>
      </c>
      <c r="D7" s="3" t="e">
        <v>#N/A</v>
      </c>
      <c r="E7" s="3" t="e">
        <v>#N/A</v>
      </c>
      <c r="F7" s="3" t="e">
        <v>#N/A</v>
      </c>
      <c r="G7" s="3" t="e">
        <v>#N/A</v>
      </c>
      <c r="H7" s="3" t="e">
        <v>#N/A</v>
      </c>
      <c r="I7" s="3" t="e">
        <v>#N/A</v>
      </c>
      <c r="J7" s="3" t="e">
        <v>#N/A</v>
      </c>
      <c r="K7" s="3" t="e">
        <v>#N/A</v>
      </c>
      <c r="L7" s="3" t="e">
        <v>#N/A</v>
      </c>
      <c r="M7" s="3" t="e">
        <v>#N/A</v>
      </c>
      <c r="N7" s="3" t="e">
        <v>#N/A</v>
      </c>
      <c r="O7" s="3" t="e">
        <v>#N/A</v>
      </c>
      <c r="P7" s="3" t="e">
        <v>#N/A</v>
      </c>
      <c r="Q7" s="3" t="e">
        <v>#N/A</v>
      </c>
      <c r="R7" s="3" t="e">
        <v>#N/A</v>
      </c>
      <c r="S7" s="3" t="e">
        <v>#N/A</v>
      </c>
      <c r="T7" s="3" t="e">
        <v>#N/A</v>
      </c>
      <c r="U7" s="3" t="e">
        <v>#N/A</v>
      </c>
      <c r="V7" s="3" t="e">
        <v>#N/A</v>
      </c>
      <c r="W7" s="3" t="e">
        <v>#N/A</v>
      </c>
      <c r="X7" s="3" t="e">
        <v>#N/A</v>
      </c>
      <c r="Y7" s="3" t="e">
        <v>#N/A</v>
      </c>
      <c r="Z7" s="3" t="e">
        <v>#N/A</v>
      </c>
      <c r="AA7" s="3" t="e">
        <v>#N/A</v>
      </c>
      <c r="AB7" s="3" t="e">
        <v>#N/A</v>
      </c>
      <c r="AC7" s="3" t="e">
        <v>#N/A</v>
      </c>
      <c r="AD7" s="3" t="e">
        <v>#N/A</v>
      </c>
      <c r="AE7" s="3" t="e">
        <v>#N/A</v>
      </c>
      <c r="AF7" s="3" t="e">
        <v>#N/A</v>
      </c>
      <c r="AG7" s="3" t="e">
        <v>#N/A</v>
      </c>
      <c r="AH7" s="3" t="e">
        <v>#N/A</v>
      </c>
      <c r="AI7" s="3" t="e">
        <v>#N/A</v>
      </c>
      <c r="AJ7" s="3" t="e">
        <v>#N/A</v>
      </c>
      <c r="AK7" s="3" t="e">
        <v>#N/A</v>
      </c>
      <c r="AL7" s="3" t="e">
        <v>#N/A</v>
      </c>
      <c r="AM7" s="3" t="e">
        <v>#N/A</v>
      </c>
      <c r="AN7" s="3" t="e">
        <v>#N/A</v>
      </c>
      <c r="AO7" s="3" t="e">
        <v>#N/A</v>
      </c>
      <c r="AP7" s="3" t="e">
        <v>#N/A</v>
      </c>
      <c r="AQ7" s="3" t="e">
        <v>#N/A</v>
      </c>
    </row>
    <row r="8" spans="1:43" x14ac:dyDescent="0.2">
      <c r="A8" s="3" t="s">
        <v>66</v>
      </c>
      <c r="B8" s="3" t="e">
        <v>#N/A</v>
      </c>
      <c r="C8" s="3">
        <v>1.2317345250275342</v>
      </c>
      <c r="D8" s="3" t="e">
        <v>#N/A</v>
      </c>
      <c r="E8" s="3" t="e">
        <v>#N/A</v>
      </c>
      <c r="F8" s="3" t="e">
        <v>#N/A</v>
      </c>
      <c r="G8" s="3" t="e">
        <v>#N/A</v>
      </c>
      <c r="H8" s="3" t="e">
        <v>#N/A</v>
      </c>
      <c r="I8" s="3" t="e">
        <v>#N/A</v>
      </c>
      <c r="J8" s="3" t="e">
        <v>#N/A</v>
      </c>
      <c r="K8" s="3" t="e">
        <v>#N/A</v>
      </c>
      <c r="L8" s="3" t="e">
        <v>#N/A</v>
      </c>
      <c r="M8" s="3" t="e">
        <v>#N/A</v>
      </c>
      <c r="N8" s="3" t="e">
        <v>#N/A</v>
      </c>
      <c r="O8" s="3" t="e">
        <v>#N/A</v>
      </c>
      <c r="P8" s="3" t="e">
        <v>#N/A</v>
      </c>
      <c r="Q8" s="3" t="e">
        <v>#N/A</v>
      </c>
      <c r="R8" s="3" t="e">
        <v>#N/A</v>
      </c>
      <c r="S8" s="3" t="e">
        <v>#N/A</v>
      </c>
      <c r="T8" s="3" t="e">
        <v>#N/A</v>
      </c>
      <c r="U8" s="3" t="e">
        <v>#N/A</v>
      </c>
      <c r="V8" s="3" t="e">
        <v>#N/A</v>
      </c>
      <c r="W8" s="3" t="e">
        <v>#N/A</v>
      </c>
      <c r="X8" s="3" t="e">
        <v>#N/A</v>
      </c>
      <c r="Y8" s="3" t="e">
        <v>#N/A</v>
      </c>
      <c r="Z8" s="3" t="e">
        <v>#N/A</v>
      </c>
      <c r="AA8" s="3" t="e">
        <v>#N/A</v>
      </c>
      <c r="AB8" s="3" t="e">
        <v>#N/A</v>
      </c>
      <c r="AC8" s="3" t="e">
        <v>#N/A</v>
      </c>
      <c r="AD8" s="3" t="e">
        <v>#N/A</v>
      </c>
      <c r="AE8" s="3" t="e">
        <v>#N/A</v>
      </c>
      <c r="AF8" s="3" t="e">
        <v>#N/A</v>
      </c>
      <c r="AG8" s="3" t="e">
        <v>#N/A</v>
      </c>
      <c r="AH8" s="3" t="e">
        <v>#N/A</v>
      </c>
      <c r="AI8" s="3" t="e">
        <v>#N/A</v>
      </c>
      <c r="AJ8" s="3" t="e">
        <v>#N/A</v>
      </c>
      <c r="AK8" s="3" t="e">
        <v>#N/A</v>
      </c>
      <c r="AL8" s="3" t="e">
        <v>#N/A</v>
      </c>
      <c r="AM8" s="3" t="e">
        <v>#N/A</v>
      </c>
      <c r="AN8" s="3" t="e">
        <v>#N/A</v>
      </c>
      <c r="AO8" s="3" t="e">
        <v>#N/A</v>
      </c>
      <c r="AP8" s="3" t="e">
        <v>#N/A</v>
      </c>
      <c r="AQ8" s="3" t="e">
        <v>#N/A</v>
      </c>
    </row>
    <row r="9" spans="1:43" x14ac:dyDescent="0.2">
      <c r="A9" s="3" t="s">
        <v>65</v>
      </c>
      <c r="B9" s="3" t="e">
        <v>#N/A</v>
      </c>
      <c r="C9" s="3">
        <v>1.0225780920371821</v>
      </c>
      <c r="D9" s="3" t="e">
        <v>#N/A</v>
      </c>
      <c r="E9" s="3" t="e">
        <v>#N/A</v>
      </c>
      <c r="F9" s="3" t="e">
        <v>#N/A</v>
      </c>
      <c r="G9" s="3" t="e">
        <v>#N/A</v>
      </c>
      <c r="H9" s="3" t="e">
        <v>#N/A</v>
      </c>
      <c r="I9" s="3" t="e">
        <v>#N/A</v>
      </c>
      <c r="J9" s="3" t="e">
        <v>#N/A</v>
      </c>
      <c r="K9" s="3" t="e">
        <v>#N/A</v>
      </c>
      <c r="L9" s="3" t="e">
        <v>#N/A</v>
      </c>
      <c r="M9" s="3" t="e">
        <v>#N/A</v>
      </c>
      <c r="N9" s="3" t="e">
        <v>#N/A</v>
      </c>
      <c r="O9" s="3" t="e">
        <v>#N/A</v>
      </c>
      <c r="P9" s="3" t="e">
        <v>#N/A</v>
      </c>
      <c r="Q9" s="3" t="e">
        <v>#N/A</v>
      </c>
      <c r="R9" s="3" t="e">
        <v>#N/A</v>
      </c>
      <c r="S9" s="3" t="e">
        <v>#N/A</v>
      </c>
      <c r="T9" s="3" t="e">
        <v>#N/A</v>
      </c>
      <c r="U9" s="3" t="e">
        <v>#N/A</v>
      </c>
      <c r="V9" s="3" t="e">
        <v>#N/A</v>
      </c>
      <c r="W9" s="3" t="e">
        <v>#N/A</v>
      </c>
      <c r="X9" s="3" t="e">
        <v>#N/A</v>
      </c>
      <c r="Y9" s="3" t="e">
        <v>#N/A</v>
      </c>
      <c r="Z9" s="3" t="e">
        <v>#N/A</v>
      </c>
      <c r="AA9" s="3" t="e">
        <v>#N/A</v>
      </c>
      <c r="AB9" s="3" t="e">
        <v>#N/A</v>
      </c>
      <c r="AC9" s="3" t="e">
        <v>#N/A</v>
      </c>
      <c r="AD9" s="3" t="e">
        <v>#N/A</v>
      </c>
      <c r="AE9" s="3" t="e">
        <v>#N/A</v>
      </c>
      <c r="AF9" s="3" t="e">
        <v>#N/A</v>
      </c>
      <c r="AG9" s="3" t="e">
        <v>#N/A</v>
      </c>
      <c r="AH9" s="3" t="e">
        <v>#N/A</v>
      </c>
      <c r="AI9" s="3" t="e">
        <v>#N/A</v>
      </c>
      <c r="AJ9" s="3" t="e">
        <v>#N/A</v>
      </c>
      <c r="AK9" s="3" t="e">
        <v>#N/A</v>
      </c>
      <c r="AL9" s="3" t="e">
        <v>#N/A</v>
      </c>
      <c r="AM9" s="3" t="e">
        <v>#N/A</v>
      </c>
      <c r="AN9" s="3" t="e">
        <v>#N/A</v>
      </c>
      <c r="AO9" s="3" t="e">
        <v>#N/A</v>
      </c>
      <c r="AP9" s="3" t="e">
        <v>#N/A</v>
      </c>
      <c r="AQ9" s="3" t="e">
        <v>#N/A</v>
      </c>
    </row>
    <row r="10" spans="1:43" x14ac:dyDescent="0.2">
      <c r="A10" s="3" t="s">
        <v>64</v>
      </c>
      <c r="B10" s="3" t="e">
        <v>#N/A</v>
      </c>
      <c r="C10" s="3">
        <v>1.0025533878997432</v>
      </c>
      <c r="D10" s="3" t="e">
        <v>#N/A</v>
      </c>
      <c r="E10" s="3" t="e">
        <v>#N/A</v>
      </c>
      <c r="F10" s="3" t="e">
        <v>#N/A</v>
      </c>
      <c r="G10" s="3" t="e">
        <v>#N/A</v>
      </c>
      <c r="H10" s="3" t="e">
        <v>#N/A</v>
      </c>
      <c r="I10" s="3" t="e">
        <v>#N/A</v>
      </c>
      <c r="J10" s="3" t="e">
        <v>#N/A</v>
      </c>
      <c r="K10" s="3" t="e">
        <v>#N/A</v>
      </c>
      <c r="L10" s="3" t="e">
        <v>#N/A</v>
      </c>
      <c r="M10" s="3" t="e">
        <v>#N/A</v>
      </c>
      <c r="N10" s="3" t="e">
        <v>#N/A</v>
      </c>
      <c r="O10" s="3" t="e">
        <v>#N/A</v>
      </c>
      <c r="P10" s="3" t="e">
        <v>#N/A</v>
      </c>
      <c r="Q10" s="3" t="e">
        <v>#N/A</v>
      </c>
      <c r="R10" s="3" t="e">
        <v>#N/A</v>
      </c>
      <c r="S10" s="3" t="e">
        <v>#N/A</v>
      </c>
      <c r="T10" s="3" t="e">
        <v>#N/A</v>
      </c>
      <c r="U10" s="3" t="e">
        <v>#N/A</v>
      </c>
      <c r="V10" s="3" t="e">
        <v>#N/A</v>
      </c>
      <c r="W10" s="3" t="e">
        <v>#N/A</v>
      </c>
      <c r="X10" s="3" t="e">
        <v>#N/A</v>
      </c>
      <c r="Y10" s="3" t="e">
        <v>#N/A</v>
      </c>
      <c r="Z10" s="3" t="e">
        <v>#N/A</v>
      </c>
      <c r="AA10" s="3" t="e">
        <v>#N/A</v>
      </c>
      <c r="AB10" s="3" t="e">
        <v>#N/A</v>
      </c>
      <c r="AC10" s="3" t="e">
        <v>#N/A</v>
      </c>
      <c r="AD10" s="3" t="e">
        <v>#N/A</v>
      </c>
      <c r="AE10" s="3" t="e">
        <v>#N/A</v>
      </c>
      <c r="AF10" s="3" t="e">
        <v>#N/A</v>
      </c>
      <c r="AG10" s="3" t="e">
        <v>#N/A</v>
      </c>
      <c r="AH10" s="3" t="e">
        <v>#N/A</v>
      </c>
      <c r="AI10" s="3" t="e">
        <v>#N/A</v>
      </c>
      <c r="AJ10" s="3" t="e">
        <v>#N/A</v>
      </c>
      <c r="AK10" s="3" t="e">
        <v>#N/A</v>
      </c>
      <c r="AL10" s="3" t="e">
        <v>#N/A</v>
      </c>
      <c r="AM10" s="3" t="e">
        <v>#N/A</v>
      </c>
      <c r="AN10" s="3" t="e">
        <v>#N/A</v>
      </c>
      <c r="AO10" s="3" t="e">
        <v>#N/A</v>
      </c>
      <c r="AP10" s="3" t="e">
        <v>#N/A</v>
      </c>
      <c r="AQ10" s="3" t="e">
        <v>#N/A</v>
      </c>
    </row>
    <row r="11" spans="1:43" x14ac:dyDescent="0.2">
      <c r="A11" s="3" t="s">
        <v>63</v>
      </c>
      <c r="B11" s="3" t="e">
        <v>#N/A</v>
      </c>
      <c r="C11" s="3">
        <v>1.2306944101270227</v>
      </c>
      <c r="D11" s="3" t="e">
        <v>#N/A</v>
      </c>
      <c r="E11" s="3" t="e">
        <v>#N/A</v>
      </c>
      <c r="F11" s="3" t="e">
        <v>#N/A</v>
      </c>
      <c r="G11" s="3" t="e">
        <v>#N/A</v>
      </c>
      <c r="H11" s="3" t="e">
        <v>#N/A</v>
      </c>
      <c r="I11" s="3" t="e">
        <v>#N/A</v>
      </c>
      <c r="J11" s="3" t="e">
        <v>#N/A</v>
      </c>
      <c r="K11" s="3" t="e">
        <v>#N/A</v>
      </c>
      <c r="L11" s="3" t="e">
        <v>#N/A</v>
      </c>
      <c r="M11" s="3" t="e">
        <v>#N/A</v>
      </c>
      <c r="N11" s="3" t="e">
        <v>#N/A</v>
      </c>
      <c r="O11" s="3" t="e">
        <v>#N/A</v>
      </c>
      <c r="P11" s="3" t="e">
        <v>#N/A</v>
      </c>
      <c r="Q11" s="3" t="e">
        <v>#N/A</v>
      </c>
      <c r="R11" s="3" t="e">
        <v>#N/A</v>
      </c>
      <c r="S11" s="3" t="e">
        <v>#N/A</v>
      </c>
      <c r="T11" s="3" t="e">
        <v>#N/A</v>
      </c>
      <c r="U11" s="3" t="e">
        <v>#N/A</v>
      </c>
      <c r="V11" s="3" t="e">
        <v>#N/A</v>
      </c>
      <c r="W11" s="3" t="e">
        <v>#N/A</v>
      </c>
      <c r="X11" s="3" t="e">
        <v>#N/A</v>
      </c>
      <c r="Y11" s="3" t="e">
        <v>#N/A</v>
      </c>
      <c r="Z11" s="3" t="e">
        <v>#N/A</v>
      </c>
      <c r="AA11" s="3" t="e">
        <v>#N/A</v>
      </c>
      <c r="AB11" s="3" t="e">
        <v>#N/A</v>
      </c>
      <c r="AC11" s="3" t="e">
        <v>#N/A</v>
      </c>
      <c r="AD11" s="3" t="e">
        <v>#N/A</v>
      </c>
      <c r="AE11" s="3" t="e">
        <v>#N/A</v>
      </c>
      <c r="AF11" s="3" t="e">
        <v>#N/A</v>
      </c>
      <c r="AG11" s="3" t="e">
        <v>#N/A</v>
      </c>
      <c r="AH11" s="3" t="e">
        <v>#N/A</v>
      </c>
      <c r="AI11" s="3" t="e">
        <v>#N/A</v>
      </c>
      <c r="AJ11" s="3" t="e">
        <v>#N/A</v>
      </c>
      <c r="AK11" s="3" t="e">
        <v>#N/A</v>
      </c>
      <c r="AL11" s="3" t="e">
        <v>#N/A</v>
      </c>
      <c r="AM11" s="3" t="e">
        <v>#N/A</v>
      </c>
      <c r="AN11" s="3" t="e">
        <v>#N/A</v>
      </c>
      <c r="AO11" s="3" t="e">
        <v>#N/A</v>
      </c>
      <c r="AP11" s="3" t="e">
        <v>#N/A</v>
      </c>
      <c r="AQ11" s="3" t="e">
        <v>#N/A</v>
      </c>
    </row>
    <row r="12" spans="1:43" x14ac:dyDescent="0.2">
      <c r="A12" s="3" t="s">
        <v>62</v>
      </c>
      <c r="B12" s="3" t="e">
        <v>#N/A</v>
      </c>
      <c r="C12" s="3">
        <v>0.75008585103602821</v>
      </c>
      <c r="D12" s="3" t="e">
        <v>#N/A</v>
      </c>
      <c r="E12" s="3" t="e">
        <v>#N/A</v>
      </c>
      <c r="F12" s="3" t="e">
        <v>#N/A</v>
      </c>
      <c r="G12" s="3" t="e">
        <v>#N/A</v>
      </c>
      <c r="H12" s="3" t="e">
        <v>#N/A</v>
      </c>
      <c r="I12" s="3" t="e">
        <v>#N/A</v>
      </c>
      <c r="J12" s="3" t="e">
        <v>#N/A</v>
      </c>
      <c r="K12" s="3" t="e">
        <v>#N/A</v>
      </c>
      <c r="L12" s="3" t="e">
        <v>#N/A</v>
      </c>
      <c r="M12" s="3" t="e">
        <v>#N/A</v>
      </c>
      <c r="N12" s="3" t="e">
        <v>#N/A</v>
      </c>
      <c r="O12" s="3" t="e">
        <v>#N/A</v>
      </c>
      <c r="P12" s="3" t="e">
        <v>#N/A</v>
      </c>
      <c r="Q12" s="3" t="e">
        <v>#N/A</v>
      </c>
      <c r="R12" s="3" t="e">
        <v>#N/A</v>
      </c>
      <c r="S12" s="3" t="e">
        <v>#N/A</v>
      </c>
      <c r="T12" s="3" t="e">
        <v>#N/A</v>
      </c>
      <c r="U12" s="3" t="e">
        <v>#N/A</v>
      </c>
      <c r="V12" s="3" t="e">
        <v>#N/A</v>
      </c>
      <c r="W12" s="3" t="e">
        <v>#N/A</v>
      </c>
      <c r="X12" s="3" t="e">
        <v>#N/A</v>
      </c>
      <c r="Y12" s="3" t="e">
        <v>#N/A</v>
      </c>
      <c r="Z12" s="3" t="e">
        <v>#N/A</v>
      </c>
      <c r="AA12" s="3" t="e">
        <v>#N/A</v>
      </c>
      <c r="AB12" s="3" t="e">
        <v>#N/A</v>
      </c>
      <c r="AC12" s="3" t="e">
        <v>#N/A</v>
      </c>
      <c r="AD12" s="3" t="e">
        <v>#N/A</v>
      </c>
      <c r="AE12" s="3" t="e">
        <v>#N/A</v>
      </c>
      <c r="AF12" s="3" t="e">
        <v>#N/A</v>
      </c>
      <c r="AG12" s="3" t="e">
        <v>#N/A</v>
      </c>
      <c r="AH12" s="3" t="e">
        <v>#N/A</v>
      </c>
      <c r="AI12" s="3" t="e">
        <v>#N/A</v>
      </c>
      <c r="AJ12" s="3" t="e">
        <v>#N/A</v>
      </c>
      <c r="AK12" s="3" t="e">
        <v>#N/A</v>
      </c>
      <c r="AL12" s="3" t="e">
        <v>#N/A</v>
      </c>
      <c r="AM12" s="3" t="e">
        <v>#N/A</v>
      </c>
      <c r="AN12" s="3" t="e">
        <v>#N/A</v>
      </c>
      <c r="AO12" s="3" t="e">
        <v>#N/A</v>
      </c>
      <c r="AP12" s="3" t="e">
        <v>#N/A</v>
      </c>
      <c r="AQ12" s="3" t="e">
        <v>#N/A</v>
      </c>
    </row>
    <row r="13" spans="1:43" x14ac:dyDescent="0.2">
      <c r="A13" s="3" t="s">
        <v>61</v>
      </c>
      <c r="B13" s="3" t="e">
        <v>#N/A</v>
      </c>
      <c r="C13" s="3">
        <v>1.0381824547774732</v>
      </c>
      <c r="D13" s="3" t="e">
        <v>#N/A</v>
      </c>
      <c r="E13" s="3" t="e">
        <v>#N/A</v>
      </c>
      <c r="F13" s="3" t="e">
        <v>#N/A</v>
      </c>
      <c r="G13" s="3" t="e">
        <v>#N/A</v>
      </c>
      <c r="H13" s="3" t="e">
        <v>#N/A</v>
      </c>
      <c r="I13" s="3" t="e">
        <v>#N/A</v>
      </c>
      <c r="J13" s="3" t="e">
        <v>#N/A</v>
      </c>
      <c r="K13" s="3" t="e">
        <v>#N/A</v>
      </c>
      <c r="L13" s="3" t="e">
        <v>#N/A</v>
      </c>
      <c r="M13" s="3" t="e">
        <v>#N/A</v>
      </c>
      <c r="N13" s="3" t="e">
        <v>#N/A</v>
      </c>
      <c r="O13" s="3" t="e">
        <v>#N/A</v>
      </c>
      <c r="P13" s="3" t="e">
        <v>#N/A</v>
      </c>
      <c r="Q13" s="3" t="e">
        <v>#N/A</v>
      </c>
      <c r="R13" s="3" t="e">
        <v>#N/A</v>
      </c>
      <c r="S13" s="3" t="e">
        <v>#N/A</v>
      </c>
      <c r="T13" s="3" t="e">
        <v>#N/A</v>
      </c>
      <c r="U13" s="3" t="e">
        <v>#N/A</v>
      </c>
      <c r="V13" s="3" t="e">
        <v>#N/A</v>
      </c>
      <c r="W13" s="3" t="e">
        <v>#N/A</v>
      </c>
      <c r="X13" s="3" t="e">
        <v>#N/A</v>
      </c>
      <c r="Y13" s="3" t="e">
        <v>#N/A</v>
      </c>
      <c r="Z13" s="3" t="e">
        <v>#N/A</v>
      </c>
      <c r="AA13" s="3" t="e">
        <v>#N/A</v>
      </c>
      <c r="AB13" s="3" t="e">
        <v>#N/A</v>
      </c>
      <c r="AC13" s="3" t="e">
        <v>#N/A</v>
      </c>
      <c r="AD13" s="3" t="e">
        <v>#N/A</v>
      </c>
      <c r="AE13" s="3" t="e">
        <v>#N/A</v>
      </c>
      <c r="AF13" s="3" t="e">
        <v>#N/A</v>
      </c>
      <c r="AG13" s="3" t="e">
        <v>#N/A</v>
      </c>
      <c r="AH13" s="3" t="e">
        <v>#N/A</v>
      </c>
      <c r="AI13" s="3" t="e">
        <v>#N/A</v>
      </c>
      <c r="AJ13" s="3" t="e">
        <v>#N/A</v>
      </c>
      <c r="AK13" s="3" t="e">
        <v>#N/A</v>
      </c>
      <c r="AL13" s="3" t="e">
        <v>#N/A</v>
      </c>
      <c r="AM13" s="3" t="e">
        <v>#N/A</v>
      </c>
      <c r="AN13" s="3" t="e">
        <v>#N/A</v>
      </c>
      <c r="AO13" s="3" t="e">
        <v>#N/A</v>
      </c>
      <c r="AP13" s="3" t="e">
        <v>#N/A</v>
      </c>
      <c r="AQ13" s="3" t="e">
        <v>#N/A</v>
      </c>
    </row>
    <row r="14" spans="1:43" x14ac:dyDescent="0.2">
      <c r="A14" s="3" t="s">
        <v>60</v>
      </c>
      <c r="B14" s="3" t="e">
        <v>#N/A</v>
      </c>
      <c r="C14" s="3">
        <v>1.1978831241981238</v>
      </c>
      <c r="D14" s="3" t="e">
        <v>#N/A</v>
      </c>
      <c r="E14" s="3" t="e">
        <v>#N/A</v>
      </c>
      <c r="F14" s="3" t="e">
        <v>#N/A</v>
      </c>
      <c r="G14" s="3" t="e">
        <v>#N/A</v>
      </c>
      <c r="H14" s="3" t="e">
        <v>#N/A</v>
      </c>
      <c r="I14" s="3" t="e">
        <v>#N/A</v>
      </c>
      <c r="J14" s="3" t="e">
        <v>#N/A</v>
      </c>
      <c r="K14" s="3" t="e">
        <v>#N/A</v>
      </c>
      <c r="L14" s="3" t="e">
        <v>#N/A</v>
      </c>
      <c r="M14" s="3" t="e">
        <v>#N/A</v>
      </c>
      <c r="N14" s="3" t="e">
        <v>#N/A</v>
      </c>
      <c r="O14" s="3" t="e">
        <v>#N/A</v>
      </c>
      <c r="P14" s="3" t="e">
        <v>#N/A</v>
      </c>
      <c r="Q14" s="3" t="e">
        <v>#N/A</v>
      </c>
      <c r="R14" s="3" t="e">
        <v>#N/A</v>
      </c>
      <c r="S14" s="3" t="e">
        <v>#N/A</v>
      </c>
      <c r="T14" s="3" t="e">
        <v>#N/A</v>
      </c>
      <c r="U14" s="3" t="e">
        <v>#N/A</v>
      </c>
      <c r="V14" s="3" t="e">
        <v>#N/A</v>
      </c>
      <c r="W14" s="3" t="e">
        <v>#N/A</v>
      </c>
      <c r="X14" s="3" t="e">
        <v>#N/A</v>
      </c>
      <c r="Y14" s="3" t="e">
        <v>#N/A</v>
      </c>
      <c r="Z14" s="3" t="e">
        <v>#N/A</v>
      </c>
      <c r="AA14" s="3" t="e">
        <v>#N/A</v>
      </c>
      <c r="AB14" s="3" t="e">
        <v>#N/A</v>
      </c>
      <c r="AC14" s="3" t="e">
        <v>#N/A</v>
      </c>
      <c r="AD14" s="3" t="e">
        <v>#N/A</v>
      </c>
      <c r="AE14" s="3" t="e">
        <v>#N/A</v>
      </c>
      <c r="AF14" s="3" t="e">
        <v>#N/A</v>
      </c>
      <c r="AG14" s="3" t="e">
        <v>#N/A</v>
      </c>
      <c r="AH14" s="3" t="e">
        <v>#N/A</v>
      </c>
      <c r="AI14" s="3" t="e">
        <v>#N/A</v>
      </c>
      <c r="AJ14" s="3" t="e">
        <v>#N/A</v>
      </c>
      <c r="AK14" s="3" t="e">
        <v>#N/A</v>
      </c>
      <c r="AL14" s="3" t="e">
        <v>#N/A</v>
      </c>
      <c r="AM14" s="3" t="e">
        <v>#N/A</v>
      </c>
      <c r="AN14" s="3" t="e">
        <v>#N/A</v>
      </c>
      <c r="AO14" s="3" t="e">
        <v>#N/A</v>
      </c>
      <c r="AP14" s="3" t="e">
        <v>#N/A</v>
      </c>
      <c r="AQ14" s="3" t="e">
        <v>#N/A</v>
      </c>
    </row>
    <row r="15" spans="1:43" x14ac:dyDescent="0.2">
      <c r="A15" s="3" t="s">
        <v>59</v>
      </c>
      <c r="B15" s="3" t="e">
        <v>#N/A</v>
      </c>
      <c r="C15" s="3">
        <v>1.1180612249027193</v>
      </c>
      <c r="D15" s="3" t="e">
        <v>#N/A</v>
      </c>
      <c r="E15" s="3" t="e">
        <v>#N/A</v>
      </c>
      <c r="F15" s="3" t="e">
        <v>#N/A</v>
      </c>
      <c r="G15" s="3" t="e">
        <v>#N/A</v>
      </c>
      <c r="H15" s="3" t="e">
        <v>#N/A</v>
      </c>
      <c r="I15" s="3" t="e">
        <v>#N/A</v>
      </c>
      <c r="J15" s="3" t="e">
        <v>#N/A</v>
      </c>
      <c r="K15" s="3" t="e">
        <v>#N/A</v>
      </c>
      <c r="L15" s="3" t="e">
        <v>#N/A</v>
      </c>
      <c r="M15" s="3" t="e">
        <v>#N/A</v>
      </c>
      <c r="N15" s="3" t="e">
        <v>#N/A</v>
      </c>
      <c r="O15" s="3" t="e">
        <v>#N/A</v>
      </c>
      <c r="P15" s="3" t="e">
        <v>#N/A</v>
      </c>
      <c r="Q15" s="3" t="e">
        <v>#N/A</v>
      </c>
      <c r="R15" s="3" t="e">
        <v>#N/A</v>
      </c>
      <c r="S15" s="3" t="e">
        <v>#N/A</v>
      </c>
      <c r="T15" s="3" t="e">
        <v>#N/A</v>
      </c>
      <c r="U15" s="3" t="e">
        <v>#N/A</v>
      </c>
      <c r="V15" s="3" t="e">
        <v>#N/A</v>
      </c>
      <c r="W15" s="3" t="e">
        <v>#N/A</v>
      </c>
      <c r="X15" s="3" t="e">
        <v>#N/A</v>
      </c>
      <c r="Y15" s="3" t="e">
        <v>#N/A</v>
      </c>
      <c r="Z15" s="3" t="e">
        <v>#N/A</v>
      </c>
      <c r="AA15" s="3" t="e">
        <v>#N/A</v>
      </c>
      <c r="AB15" s="3" t="e">
        <v>#N/A</v>
      </c>
      <c r="AC15" s="3" t="e">
        <v>#N/A</v>
      </c>
      <c r="AD15" s="3" t="e">
        <v>#N/A</v>
      </c>
      <c r="AE15" s="3" t="e">
        <v>#N/A</v>
      </c>
      <c r="AF15" s="3" t="e">
        <v>#N/A</v>
      </c>
      <c r="AG15" s="3" t="e">
        <v>#N/A</v>
      </c>
      <c r="AH15" s="3" t="e">
        <v>#N/A</v>
      </c>
      <c r="AI15" s="3" t="e">
        <v>#N/A</v>
      </c>
      <c r="AJ15" s="3" t="e">
        <v>#N/A</v>
      </c>
      <c r="AK15" s="3" t="e">
        <v>#N/A</v>
      </c>
      <c r="AL15" s="3" t="e">
        <v>#N/A</v>
      </c>
      <c r="AM15" s="3" t="e">
        <v>#N/A</v>
      </c>
      <c r="AN15" s="3" t="e">
        <v>#N/A</v>
      </c>
      <c r="AO15" s="3" t="e">
        <v>#N/A</v>
      </c>
      <c r="AP15" s="3" t="e">
        <v>#N/A</v>
      </c>
      <c r="AQ15" s="3" t="e">
        <v>#N/A</v>
      </c>
    </row>
    <row r="16" spans="1:43" x14ac:dyDescent="0.2">
      <c r="A16" s="3" t="s">
        <v>58</v>
      </c>
      <c r="B16" s="3" t="e">
        <v>#N/A</v>
      </c>
      <c r="C16" s="3">
        <v>1.2228554946304073</v>
      </c>
      <c r="D16" s="3" t="e">
        <v>#N/A</v>
      </c>
      <c r="E16" s="3" t="e">
        <v>#N/A</v>
      </c>
      <c r="F16" s="3" t="e">
        <v>#N/A</v>
      </c>
      <c r="G16" s="3" t="e">
        <v>#N/A</v>
      </c>
      <c r="H16" s="3" t="e">
        <v>#N/A</v>
      </c>
      <c r="I16" s="3" t="e">
        <v>#N/A</v>
      </c>
      <c r="J16" s="3" t="e">
        <v>#N/A</v>
      </c>
      <c r="K16" s="3" t="e">
        <v>#N/A</v>
      </c>
      <c r="L16" s="3" t="e">
        <v>#N/A</v>
      </c>
      <c r="M16" s="3" t="e">
        <v>#N/A</v>
      </c>
      <c r="N16" s="3" t="e">
        <v>#N/A</v>
      </c>
      <c r="O16" s="3" t="e">
        <v>#N/A</v>
      </c>
      <c r="P16" s="3" t="e">
        <v>#N/A</v>
      </c>
      <c r="Q16" s="3" t="e">
        <v>#N/A</v>
      </c>
      <c r="R16" s="3" t="e">
        <v>#N/A</v>
      </c>
      <c r="S16" s="3" t="e">
        <v>#N/A</v>
      </c>
      <c r="T16" s="3" t="e">
        <v>#N/A</v>
      </c>
      <c r="U16" s="3" t="e">
        <v>#N/A</v>
      </c>
      <c r="V16" s="3" t="e">
        <v>#N/A</v>
      </c>
      <c r="W16" s="3" t="e">
        <v>#N/A</v>
      </c>
      <c r="X16" s="3" t="e">
        <v>#N/A</v>
      </c>
      <c r="Y16" s="3" t="e">
        <v>#N/A</v>
      </c>
      <c r="Z16" s="3" t="e">
        <v>#N/A</v>
      </c>
      <c r="AA16" s="3" t="e">
        <v>#N/A</v>
      </c>
      <c r="AB16" s="3" t="e">
        <v>#N/A</v>
      </c>
      <c r="AC16" s="3" t="e">
        <v>#N/A</v>
      </c>
      <c r="AD16" s="3" t="e">
        <v>#N/A</v>
      </c>
      <c r="AE16" s="3" t="e">
        <v>#N/A</v>
      </c>
      <c r="AF16" s="3" t="e">
        <v>#N/A</v>
      </c>
      <c r="AG16" s="3" t="e">
        <v>#N/A</v>
      </c>
      <c r="AH16" s="3" t="e">
        <v>#N/A</v>
      </c>
      <c r="AI16" s="3" t="e">
        <v>#N/A</v>
      </c>
      <c r="AJ16" s="3" t="e">
        <v>#N/A</v>
      </c>
      <c r="AK16" s="3" t="e">
        <v>#N/A</v>
      </c>
      <c r="AL16" s="3" t="e">
        <v>#N/A</v>
      </c>
      <c r="AM16" s="3" t="e">
        <v>#N/A</v>
      </c>
      <c r="AN16" s="3" t="e">
        <v>#N/A</v>
      </c>
      <c r="AO16" s="3" t="e">
        <v>#N/A</v>
      </c>
      <c r="AP16" s="3" t="e">
        <v>#N/A</v>
      </c>
      <c r="AQ16" s="3" t="e">
        <v>#N/A</v>
      </c>
    </row>
    <row r="17" spans="1:43" x14ac:dyDescent="0.2">
      <c r="A17" s="3" t="s">
        <v>57</v>
      </c>
      <c r="B17" s="3" t="e">
        <v>#N/A</v>
      </c>
      <c r="C17" s="3">
        <v>1.0672310095071567</v>
      </c>
      <c r="D17" s="3" t="e">
        <v>#N/A</v>
      </c>
      <c r="E17" s="3" t="e">
        <v>#N/A</v>
      </c>
      <c r="F17" s="3" t="e">
        <v>#N/A</v>
      </c>
      <c r="G17" s="3" t="e">
        <v>#N/A</v>
      </c>
      <c r="H17" s="3" t="e">
        <v>#N/A</v>
      </c>
      <c r="I17" s="3" t="e">
        <v>#N/A</v>
      </c>
      <c r="J17" s="3" t="e">
        <v>#N/A</v>
      </c>
      <c r="K17" s="3" t="e">
        <v>#N/A</v>
      </c>
      <c r="L17" s="3" t="e">
        <v>#N/A</v>
      </c>
      <c r="M17" s="3" t="e">
        <v>#N/A</v>
      </c>
      <c r="N17" s="3" t="e">
        <v>#N/A</v>
      </c>
      <c r="O17" s="3" t="e">
        <v>#N/A</v>
      </c>
      <c r="P17" s="3" t="e">
        <v>#N/A</v>
      </c>
      <c r="Q17" s="3" t="e">
        <v>#N/A</v>
      </c>
      <c r="R17" s="3" t="e">
        <v>#N/A</v>
      </c>
      <c r="S17" s="3" t="e">
        <v>#N/A</v>
      </c>
      <c r="T17" s="3" t="e">
        <v>#N/A</v>
      </c>
      <c r="U17" s="3" t="e">
        <v>#N/A</v>
      </c>
      <c r="V17" s="3" t="e">
        <v>#N/A</v>
      </c>
      <c r="W17" s="3" t="e">
        <v>#N/A</v>
      </c>
      <c r="X17" s="3" t="e">
        <v>#N/A</v>
      </c>
      <c r="Y17" s="3" t="e">
        <v>#N/A</v>
      </c>
      <c r="Z17" s="3" t="e">
        <v>#N/A</v>
      </c>
      <c r="AA17" s="3" t="e">
        <v>#N/A</v>
      </c>
      <c r="AB17" s="3" t="e">
        <v>#N/A</v>
      </c>
      <c r="AC17" s="3" t="e">
        <v>#N/A</v>
      </c>
      <c r="AD17" s="3" t="e">
        <v>#N/A</v>
      </c>
      <c r="AE17" s="3" t="e">
        <v>#N/A</v>
      </c>
      <c r="AF17" s="3" t="e">
        <v>#N/A</v>
      </c>
      <c r="AG17" s="3" t="e">
        <v>#N/A</v>
      </c>
      <c r="AH17" s="3" t="e">
        <v>#N/A</v>
      </c>
      <c r="AI17" s="3" t="e">
        <v>#N/A</v>
      </c>
      <c r="AJ17" s="3" t="e">
        <v>#N/A</v>
      </c>
      <c r="AK17" s="3" t="e">
        <v>#N/A</v>
      </c>
      <c r="AL17" s="3" t="e">
        <v>#N/A</v>
      </c>
      <c r="AM17" s="3" t="e">
        <v>#N/A</v>
      </c>
      <c r="AN17" s="3" t="e">
        <v>#N/A</v>
      </c>
      <c r="AO17" s="3" t="e">
        <v>#N/A</v>
      </c>
      <c r="AP17" s="3" t="e">
        <v>#N/A</v>
      </c>
      <c r="AQ17" s="3" t="e">
        <v>#N/A</v>
      </c>
    </row>
    <row r="18" spans="1:43" x14ac:dyDescent="0.2">
      <c r="A18" s="3" t="s">
        <v>56</v>
      </c>
      <c r="B18" s="3">
        <v>1.4546723587909545E-2</v>
      </c>
      <c r="C18" s="3">
        <v>1</v>
      </c>
      <c r="D18" s="3">
        <v>7.5086266668186838E-2</v>
      </c>
      <c r="E18" s="3">
        <v>0.6979137138307806</v>
      </c>
      <c r="F18" s="3">
        <v>3.4241368132311982E-2</v>
      </c>
      <c r="G18" s="3">
        <v>0.66743433344795167</v>
      </c>
      <c r="H18" s="3">
        <v>3.7444126912512581E-2</v>
      </c>
      <c r="I18" s="3">
        <v>0.45888627973345747</v>
      </c>
      <c r="J18" s="3">
        <v>0.14317019956593402</v>
      </c>
      <c r="K18" s="3">
        <v>0.55221576508766534</v>
      </c>
      <c r="L18" s="3">
        <v>0.48991684113675787</v>
      </c>
      <c r="M18" s="3">
        <v>0.54951262221747299</v>
      </c>
      <c r="N18" s="3">
        <v>9.2158227030269463E-2</v>
      </c>
      <c r="O18" s="3">
        <v>0.11787800247984836</v>
      </c>
      <c r="P18" s="3">
        <v>1.6580245082069782E-2</v>
      </c>
      <c r="Q18" s="3">
        <v>2.0330141906250331E-2</v>
      </c>
      <c r="R18" s="3">
        <v>0.32520144163270481</v>
      </c>
      <c r="S18" s="3">
        <v>0.63895522202320842</v>
      </c>
      <c r="T18" s="3">
        <v>2.1833280459583385E-2</v>
      </c>
      <c r="U18" s="3">
        <v>0.61456772212741217</v>
      </c>
      <c r="V18" s="3">
        <v>3.641577117027673E-2</v>
      </c>
      <c r="W18" s="3">
        <v>0.53257127309081098</v>
      </c>
      <c r="X18" s="3">
        <v>3.0808376422790912E-2</v>
      </c>
      <c r="Y18" s="3">
        <v>0.58642621216372415</v>
      </c>
      <c r="Z18" s="3">
        <v>0.10261014047278351</v>
      </c>
      <c r="AA18" s="3">
        <v>0.75488336877586881</v>
      </c>
      <c r="AB18" s="3">
        <v>2.9891766761572448E-2</v>
      </c>
      <c r="AC18" s="3">
        <v>0.74116815098878086</v>
      </c>
      <c r="AD18" s="3">
        <v>0.33239298978475396</v>
      </c>
      <c r="AE18" s="3">
        <v>0.39374508135538222</v>
      </c>
      <c r="AF18" s="3">
        <v>0.13153206841128107</v>
      </c>
      <c r="AG18" s="3">
        <v>0.73626286339573999</v>
      </c>
      <c r="AH18" s="3">
        <v>0.65580387550736507</v>
      </c>
      <c r="AI18" s="3">
        <v>0.61762215508842999</v>
      </c>
      <c r="AJ18" s="3">
        <v>7.7068810130485429E-2</v>
      </c>
      <c r="AK18" s="3">
        <v>0.62605144702861693</v>
      </c>
      <c r="AL18" s="3">
        <v>3.9346625708860834E-2</v>
      </c>
      <c r="AM18" s="3">
        <v>0.81079946642401535</v>
      </c>
      <c r="AN18" s="3">
        <v>0.2240368746997877</v>
      </c>
      <c r="AO18" s="3">
        <v>0.6288498157184822</v>
      </c>
      <c r="AP18" s="3">
        <v>0.58656113053865166</v>
      </c>
      <c r="AQ18" s="3">
        <v>0.86930738899631732</v>
      </c>
    </row>
    <row r="19" spans="1:43" x14ac:dyDescent="0.2">
      <c r="A19" s="3" t="s">
        <v>0</v>
      </c>
      <c r="B19" s="3">
        <v>2.4380583758533761E-3</v>
      </c>
      <c r="C19" s="3">
        <v>0.18351336622447015</v>
      </c>
      <c r="D19" s="3">
        <v>3.6044252608800932E-3</v>
      </c>
      <c r="E19" s="3">
        <v>5.2432667695604521E-2</v>
      </c>
      <c r="F19" s="3">
        <v>4.7558699428284735E-3</v>
      </c>
      <c r="G19" s="3">
        <v>5.2247407264174484E-2</v>
      </c>
      <c r="H19" s="3">
        <v>5.1508055878496523E-3</v>
      </c>
      <c r="I19" s="3">
        <v>6.9865363335453234E-2</v>
      </c>
      <c r="J19" s="3">
        <v>1.9094011497276159E-2</v>
      </c>
      <c r="K19" s="3">
        <v>5.2474017835387139E-2</v>
      </c>
      <c r="L19" s="3">
        <v>2.2645170897812407E-2</v>
      </c>
      <c r="M19" s="3">
        <v>1.8150996725184054E-2</v>
      </c>
      <c r="N19" s="3">
        <v>5.5186012923757735E-3</v>
      </c>
      <c r="O19" s="3">
        <v>4.0234179362903183E-3</v>
      </c>
      <c r="P19" s="3">
        <v>1.8449850745822806E-3</v>
      </c>
      <c r="Q19" s="3">
        <v>1.2139497829069177E-2</v>
      </c>
      <c r="R19" s="3">
        <v>1.2961908197970686E-2</v>
      </c>
      <c r="S19" s="3">
        <v>2.3077667772277044E-2</v>
      </c>
      <c r="T19" s="3">
        <v>4.308768443440119E-3</v>
      </c>
      <c r="U19" s="3">
        <v>3.5302939177549474E-2</v>
      </c>
      <c r="V19" s="3">
        <v>3.947494495251184E-3</v>
      </c>
      <c r="W19" s="3">
        <v>4.9813309043580688E-2</v>
      </c>
      <c r="X19" s="3">
        <v>1.5132989872166762E-2</v>
      </c>
      <c r="Y19" s="3">
        <v>7.5970755812233517E-2</v>
      </c>
      <c r="Z19" s="3">
        <v>5.9528693848151263E-3</v>
      </c>
      <c r="AA19" s="3">
        <v>4.2313991694737353E-2</v>
      </c>
      <c r="AB19" s="3">
        <v>5.8968514962480694E-3</v>
      </c>
      <c r="AC19" s="3">
        <v>0.14156009498165989</v>
      </c>
      <c r="AD19" s="3">
        <v>1.3706835038691989E-2</v>
      </c>
      <c r="AE19" s="3">
        <v>2.4027826000363524E-2</v>
      </c>
      <c r="AF19" s="3">
        <v>2.0158287240800977E-2</v>
      </c>
      <c r="AG19" s="3">
        <v>0.10524513554453659</v>
      </c>
      <c r="AH19" s="3">
        <v>2.5409536013996009E-2</v>
      </c>
      <c r="AI19" s="3">
        <v>1.7494426714077992E-2</v>
      </c>
      <c r="AJ19" s="3">
        <v>8.714607727787798E-3</v>
      </c>
      <c r="AK19" s="3">
        <v>6.7768975313853799E-2</v>
      </c>
      <c r="AL19" s="3">
        <v>1.3679719343757175E-2</v>
      </c>
      <c r="AM19" s="3">
        <v>5.1803953479096151E-2</v>
      </c>
      <c r="AN19" s="3">
        <v>2.3643075448847011E-2</v>
      </c>
      <c r="AO19" s="3">
        <v>4.8205249692870079E-2</v>
      </c>
      <c r="AP19" s="3">
        <v>3.4107728544317775E-2</v>
      </c>
      <c r="AQ19" s="3">
        <v>5.3851308822378909E-2</v>
      </c>
    </row>
    <row r="20" spans="1:43" x14ac:dyDescent="0.2">
      <c r="A20" s="3" t="s">
        <v>55</v>
      </c>
      <c r="B20" s="3" t="e">
        <v>#N/A</v>
      </c>
      <c r="C20" s="3" t="e">
        <v>#N/A</v>
      </c>
      <c r="D20" s="2">
        <v>2.2620000000000001E-3</v>
      </c>
      <c r="E20" s="2"/>
      <c r="F20" s="2">
        <v>2.1069999999999999E-3</v>
      </c>
      <c r="G20" s="2"/>
      <c r="H20" s="2">
        <v>8.7550000000000006E-3</v>
      </c>
      <c r="I20" s="2"/>
      <c r="J20" s="2">
        <v>2.3839999999999998E-3</v>
      </c>
      <c r="K20" s="2"/>
      <c r="L20" s="2">
        <v>2.555E-2</v>
      </c>
      <c r="M20" s="2"/>
      <c r="N20" s="2">
        <v>3.8730000000000001E-3</v>
      </c>
      <c r="O20" s="2"/>
      <c r="P20" s="2">
        <v>0.64759999999999995</v>
      </c>
      <c r="Q20" s="2"/>
      <c r="R20" s="2">
        <v>1.852E-4</v>
      </c>
      <c r="S20" s="2"/>
      <c r="T20" s="2">
        <v>1.0200000000000001E-3</v>
      </c>
      <c r="U20" s="2"/>
      <c r="V20" s="2">
        <v>3.1840000000000002E-3</v>
      </c>
      <c r="W20" s="2"/>
      <c r="X20" s="2">
        <v>4.7850000000000002E-3</v>
      </c>
      <c r="Y20" s="2"/>
      <c r="Z20" s="2">
        <v>1.1609999999999999E-3</v>
      </c>
      <c r="AA20" s="2"/>
      <c r="AB20" s="2">
        <v>1.2829999999999999E-2</v>
      </c>
      <c r="AC20" s="2"/>
      <c r="AD20" s="2">
        <v>2.81E-2</v>
      </c>
      <c r="AE20" s="2"/>
      <c r="AF20" s="2">
        <v>8.1259999999999995E-3</v>
      </c>
      <c r="AG20" s="2"/>
      <c r="AH20" s="2">
        <v>0.1074</v>
      </c>
      <c r="AI20" s="2"/>
      <c r="AJ20" s="2">
        <v>4.496E-3</v>
      </c>
      <c r="AK20" s="2"/>
      <c r="AL20" s="2">
        <v>7.9619999999999995E-4</v>
      </c>
      <c r="AM20" s="2"/>
      <c r="AN20" s="2">
        <v>1.129E-3</v>
      </c>
      <c r="AO20" s="2"/>
      <c r="AP20" s="2">
        <v>2.9659999999999999E-3</v>
      </c>
      <c r="AQ20" s="2"/>
    </row>
    <row r="21" spans="1:43" x14ac:dyDescent="0.2"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6" spans="1:43" x14ac:dyDescent="0.2">
      <c r="E26" s="3"/>
    </row>
  </sheetData>
  <mergeCells count="40">
    <mergeCell ref="X20:Y20"/>
    <mergeCell ref="Z20:AA20"/>
    <mergeCell ref="AB20:AC20"/>
    <mergeCell ref="AD20:AE20"/>
    <mergeCell ref="AP20:AQ20"/>
    <mergeCell ref="AF20:AG20"/>
    <mergeCell ref="AH20:AI20"/>
    <mergeCell ref="AJ20:AK20"/>
    <mergeCell ref="AL20:AM20"/>
    <mergeCell ref="AN20:AO20"/>
    <mergeCell ref="L20:M20"/>
    <mergeCell ref="N20:O20"/>
    <mergeCell ref="P20:Q20"/>
    <mergeCell ref="R20:S20"/>
    <mergeCell ref="T20:U20"/>
    <mergeCell ref="V20:W20"/>
    <mergeCell ref="L1:M1"/>
    <mergeCell ref="N1:O1"/>
    <mergeCell ref="P1:Q1"/>
    <mergeCell ref="R1:S1"/>
    <mergeCell ref="T1:U1"/>
    <mergeCell ref="V1:W1"/>
    <mergeCell ref="D20:E20"/>
    <mergeCell ref="F20:G20"/>
    <mergeCell ref="H20:I20"/>
    <mergeCell ref="J20:K20"/>
    <mergeCell ref="AN1:AO1"/>
    <mergeCell ref="Z1:AA1"/>
    <mergeCell ref="D1:E1"/>
    <mergeCell ref="F1:G1"/>
    <mergeCell ref="H1:I1"/>
    <mergeCell ref="J1:K1"/>
    <mergeCell ref="X1:Y1"/>
    <mergeCell ref="AP1:AQ1"/>
    <mergeCell ref="AB1:AC1"/>
    <mergeCell ref="AD1:AE1"/>
    <mergeCell ref="AF1:AG1"/>
    <mergeCell ref="AH1:AI1"/>
    <mergeCell ref="AJ1:AK1"/>
    <mergeCell ref="AL1:AM1"/>
  </mergeCells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"/>
  <sheetViews>
    <sheetView zoomScale="90" zoomScaleNormal="90" workbookViewId="0"/>
  </sheetViews>
  <sheetFormatPr defaultRowHeight="13.2" x14ac:dyDescent="0.2"/>
  <cols>
    <col min="1" max="1" width="9" style="3" bestFit="1" customWidth="1"/>
    <col min="2" max="4" width="14.21875" style="3" bestFit="1" customWidth="1"/>
    <col min="5" max="15" width="14.21875" style="4" bestFit="1" customWidth="1"/>
    <col min="16" max="23" width="8.33203125" style="4" bestFit="1" customWidth="1"/>
    <col min="24" max="25" width="12.77734375" style="4" bestFit="1" customWidth="1"/>
    <col min="26" max="16384" width="8.88671875" style="3"/>
  </cols>
  <sheetData>
    <row r="1" spans="1:25" x14ac:dyDescent="0.2">
      <c r="B1" s="2" t="s">
        <v>108</v>
      </c>
      <c r="C1" s="2"/>
      <c r="D1" s="2"/>
      <c r="E1" s="2"/>
      <c r="F1" s="2"/>
      <c r="G1" s="2"/>
      <c r="H1" s="2"/>
      <c r="I1" s="2" t="s">
        <v>107</v>
      </c>
      <c r="J1" s="2"/>
      <c r="K1" s="2"/>
      <c r="L1" s="2"/>
      <c r="M1" s="2"/>
      <c r="N1" s="2"/>
      <c r="O1" s="2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2">
      <c r="B2" s="2" t="s">
        <v>106</v>
      </c>
      <c r="C2" s="2"/>
      <c r="D2" s="2" t="s">
        <v>82</v>
      </c>
      <c r="E2" s="2"/>
      <c r="F2" s="2"/>
      <c r="G2" s="2"/>
      <c r="H2" s="2"/>
      <c r="I2" s="2" t="s">
        <v>106</v>
      </c>
      <c r="J2" s="2"/>
      <c r="K2" s="2" t="s">
        <v>82</v>
      </c>
      <c r="L2" s="2"/>
      <c r="M2" s="2"/>
      <c r="N2" s="2"/>
      <c r="O2" s="2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x14ac:dyDescent="0.2">
      <c r="B3" s="3" t="s">
        <v>103</v>
      </c>
      <c r="C3" s="3" t="s">
        <v>102</v>
      </c>
      <c r="D3" s="3" t="s">
        <v>101</v>
      </c>
      <c r="E3" s="3" t="s">
        <v>100</v>
      </c>
      <c r="F3" s="3" t="s">
        <v>105</v>
      </c>
      <c r="G3" s="3" t="s">
        <v>98</v>
      </c>
      <c r="H3" s="3" t="s">
        <v>104</v>
      </c>
      <c r="I3" s="3" t="s">
        <v>103</v>
      </c>
      <c r="J3" s="3" t="s">
        <v>102</v>
      </c>
      <c r="K3" s="3" t="s">
        <v>101</v>
      </c>
      <c r="L3" s="3" t="s">
        <v>100</v>
      </c>
      <c r="M3" s="3" t="s">
        <v>99</v>
      </c>
      <c r="N3" s="3" t="s">
        <v>98</v>
      </c>
      <c r="O3" s="3" t="s">
        <v>97</v>
      </c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x14ac:dyDescent="0.2">
      <c r="A4" s="3" t="s">
        <v>16</v>
      </c>
      <c r="B4" s="3">
        <v>0.9180745635756602</v>
      </c>
      <c r="C4" s="3">
        <v>1.5636433765392497</v>
      </c>
      <c r="D4" s="3">
        <v>0.10323629755429907</v>
      </c>
      <c r="E4" s="4">
        <v>1.7997016127822345</v>
      </c>
      <c r="F4" s="4">
        <v>0.9062229216305534</v>
      </c>
      <c r="G4" s="4">
        <v>1.0049316330352895</v>
      </c>
      <c r="H4" s="4">
        <v>0.33588771147628937</v>
      </c>
      <c r="I4" s="4">
        <v>0.11191051732636222</v>
      </c>
      <c r="J4" s="4">
        <v>7.4490557709924798E-2</v>
      </c>
      <c r="K4" s="4">
        <v>5.8538088866303274E-2</v>
      </c>
      <c r="L4" s="4">
        <v>7.5377750394405321E-2</v>
      </c>
      <c r="M4" s="4">
        <v>0.71421781866963752</v>
      </c>
      <c r="N4" s="4">
        <v>0.84147924419762177</v>
      </c>
      <c r="O4" s="4">
        <v>0.41394894809294586</v>
      </c>
    </row>
    <row r="5" spans="1:25" x14ac:dyDescent="0.2">
      <c r="A5" s="3" t="s">
        <v>96</v>
      </c>
      <c r="B5" s="3">
        <v>1.0792380498490084</v>
      </c>
      <c r="C5" s="3">
        <v>1.4350318705474607</v>
      </c>
      <c r="D5" s="3">
        <v>9.083646887104474E-2</v>
      </c>
      <c r="E5" s="4">
        <v>1.3118411887823365</v>
      </c>
      <c r="F5" s="4">
        <v>1.1062496156965254</v>
      </c>
      <c r="G5" s="4">
        <v>0.84269790348614027</v>
      </c>
      <c r="H5" s="4">
        <v>0.43548157878318777</v>
      </c>
      <c r="I5" s="4">
        <v>4.0492253200523097E-2</v>
      </c>
      <c r="J5" s="4">
        <v>6.4260310480137334E-2</v>
      </c>
      <c r="K5" s="4">
        <v>3.0301693068574626E-2</v>
      </c>
      <c r="L5" s="4">
        <v>6.5851691653730213E-2</v>
      </c>
      <c r="M5" s="4">
        <v>0.98653889947164208</v>
      </c>
      <c r="N5" s="4">
        <v>1.0451142906838227</v>
      </c>
      <c r="O5" s="4">
        <v>0.22450084670834949</v>
      </c>
    </row>
    <row r="6" spans="1:25" x14ac:dyDescent="0.2">
      <c r="A6" s="3" t="s">
        <v>14</v>
      </c>
      <c r="B6" s="3">
        <v>1.0026873865753312</v>
      </c>
      <c r="C6" s="3">
        <v>0.95860337678681851</v>
      </c>
      <c r="D6" s="3">
        <v>7.6317491134781243E-2</v>
      </c>
      <c r="E6" s="4">
        <v>1.4845497325461234</v>
      </c>
      <c r="F6" s="4">
        <v>1.0282021122818334</v>
      </c>
      <c r="G6" s="4">
        <v>1.0418101518850846</v>
      </c>
      <c r="H6" s="4">
        <v>0.21240705964711748</v>
      </c>
      <c r="I6" s="4">
        <v>0.13153773583795347</v>
      </c>
      <c r="J6" s="4">
        <v>0.13163202169279256</v>
      </c>
      <c r="K6" s="4">
        <v>3.331570405702599E-2</v>
      </c>
      <c r="L6" s="4">
        <v>0.11533166671751406</v>
      </c>
      <c r="M6" s="4">
        <v>0.98064092998942454</v>
      </c>
      <c r="N6" s="4">
        <v>0.96917265316091517</v>
      </c>
      <c r="O6" s="4">
        <v>0.23776975973579106</v>
      </c>
    </row>
    <row r="7" spans="1:25" x14ac:dyDescent="0.2">
      <c r="A7" s="3" t="s">
        <v>1</v>
      </c>
      <c r="B7" s="3">
        <v>1</v>
      </c>
      <c r="C7" s="3">
        <v>1.3190928746245099</v>
      </c>
      <c r="D7" s="3">
        <v>9.0130085853375022E-2</v>
      </c>
      <c r="E7" s="4">
        <v>1.5320308447035649</v>
      </c>
      <c r="F7" s="4">
        <v>1.013558216536304</v>
      </c>
      <c r="G7" s="4">
        <v>0.96314656280217148</v>
      </c>
      <c r="H7" s="4">
        <v>0.32792544996886486</v>
      </c>
      <c r="I7" s="4">
        <v>9.4646835454946274E-2</v>
      </c>
      <c r="J7" s="4">
        <v>9.0127629960951569E-2</v>
      </c>
      <c r="K7" s="4">
        <v>4.0718495330634631E-2</v>
      </c>
      <c r="L7" s="4">
        <v>8.552036958854986E-2</v>
      </c>
      <c r="M7" s="4">
        <v>0.89379921604356805</v>
      </c>
      <c r="N7" s="4">
        <v>0.9519220626807865</v>
      </c>
      <c r="O7" s="4">
        <v>0.2920731848456955</v>
      </c>
    </row>
    <row r="8" spans="1:25" x14ac:dyDescent="0.2">
      <c r="A8" s="3" t="s">
        <v>95</v>
      </c>
      <c r="B8" s="3">
        <v>8.0615345077093573E-2</v>
      </c>
      <c r="C8" s="3">
        <v>0.31874713866452459</v>
      </c>
      <c r="D8" s="3">
        <v>1.3473298315134406E-2</v>
      </c>
      <c r="E8" s="4">
        <v>0.24737176543639858</v>
      </c>
      <c r="F8" s="4">
        <v>0.10081419714849162</v>
      </c>
      <c r="G8" s="4">
        <v>0.10592882486089747</v>
      </c>
      <c r="H8" s="4">
        <v>0.11175020571874449</v>
      </c>
      <c r="I8" s="4">
        <v>4.7914987331614194E-2</v>
      </c>
      <c r="J8" s="4">
        <v>3.6305996603429369E-2</v>
      </c>
      <c r="K8" s="4">
        <v>1.5505628039262354E-2</v>
      </c>
      <c r="L8" s="4">
        <v>2.6253028895086426E-2</v>
      </c>
      <c r="M8" s="4">
        <v>0.15555000875308009</v>
      </c>
      <c r="N8" s="4">
        <v>0.1029077023030547</v>
      </c>
      <c r="O8" s="4">
        <v>0.1057558143250636</v>
      </c>
    </row>
  </sheetData>
  <mergeCells count="6">
    <mergeCell ref="B1:H1"/>
    <mergeCell ref="I1:O1"/>
    <mergeCell ref="B2:C2"/>
    <mergeCell ref="D2:H2"/>
    <mergeCell ref="I2:J2"/>
    <mergeCell ref="K2:O2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1_Source_DATA</vt:lpstr>
      <vt:lpstr>Fig2_Source_DATA</vt:lpstr>
      <vt:lpstr>Fig3_Source_DATA</vt:lpstr>
      <vt:lpstr>Fig4_Source_DATA</vt:lpstr>
      <vt:lpstr>Fig5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n</dc:creator>
  <cp:lastModifiedBy>main</cp:lastModifiedBy>
  <dcterms:created xsi:type="dcterms:W3CDTF">2020-02-27T02:24:02Z</dcterms:created>
  <dcterms:modified xsi:type="dcterms:W3CDTF">2020-02-27T02:27:08Z</dcterms:modified>
</cp:coreProperties>
</file>